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395" windowHeight="10395"/>
  </bookViews>
  <sheets>
    <sheet name="Additional file 11" sheetId="3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9" uniqueCount="109">
  <si>
    <t>Gene ID</t>
    <phoneticPr fontId="1" type="noConversion"/>
  </si>
  <si>
    <t>BnaC05g14810D</t>
  </si>
  <si>
    <t>BnaA08g22180D</t>
  </si>
  <si>
    <t>BnaC08g18640D</t>
  </si>
  <si>
    <t>BnaA09g44300D</t>
  </si>
  <si>
    <t>BnaC08g36840D</t>
  </si>
  <si>
    <t>BnaC05g28170D</t>
  </si>
  <si>
    <t>BnaA07g21960D</t>
  </si>
  <si>
    <t>BnaA07g31880D</t>
  </si>
  <si>
    <t>BnaC06g35750D</t>
  </si>
  <si>
    <t>BnaA02g17040D</t>
  </si>
  <si>
    <t>BnaCnng08230D</t>
  </si>
  <si>
    <t>BnaA07g21950D</t>
  </si>
  <si>
    <t>BnaC06g22690D</t>
  </si>
  <si>
    <t>BnaA07g30200D</t>
  </si>
  <si>
    <t>BnaC06g33640D</t>
  </si>
  <si>
    <t>BnaA02g15990D</t>
  </si>
  <si>
    <t>BnaC02g45660D</t>
  </si>
  <si>
    <t>BnaA08g23150D</t>
  </si>
  <si>
    <t>BnaC08g48340D</t>
  </si>
  <si>
    <t>BnaC08g37780D</t>
  </si>
  <si>
    <t>BnaA06g11690D</t>
  </si>
  <si>
    <t>BnaC05g13540D</t>
  </si>
  <si>
    <t>BnaA02g05120D</t>
  </si>
  <si>
    <t>BnaA10g14660D</t>
  </si>
  <si>
    <t>BnaC09g36990D</t>
  </si>
  <si>
    <t>BnaA05g09200D</t>
  </si>
  <si>
    <t>BnaC04g10630D</t>
  </si>
  <si>
    <t>BnaA04g20270D</t>
  </si>
  <si>
    <t>BnaA03g15910D</t>
  </si>
  <si>
    <t>BnaC03g19040D</t>
  </si>
  <si>
    <t>BnaA08g17540D</t>
  </si>
  <si>
    <t>BnaC03g59110D</t>
  </si>
  <si>
    <t>BnaA09g26390D</t>
  </si>
  <si>
    <t>BnaC05g23060D</t>
  </si>
  <si>
    <t>BnaA02g01520D</t>
  </si>
  <si>
    <t>BnaC02g04570D</t>
  </si>
  <si>
    <t>BnaA10g20060D</t>
  </si>
  <si>
    <t>BnaC09g43860D</t>
  </si>
  <si>
    <t>BnaA03g04250D</t>
  </si>
  <si>
    <t>BnaC03g71460D</t>
  </si>
  <si>
    <t>BnaA05g22360D</t>
  </si>
  <si>
    <t>BnaC05g35610D</t>
  </si>
  <si>
    <t>BnaA01g27170D</t>
  </si>
  <si>
    <t>BnaAnng41010D</t>
  </si>
  <si>
    <t>BnaC01g34620D</t>
  </si>
  <si>
    <t>BnaA07g23750D</t>
  </si>
  <si>
    <t>BnaC06g24560D</t>
  </si>
  <si>
    <t>BnaA07g28810D</t>
  </si>
  <si>
    <t>BnaC06g31830D</t>
  </si>
  <si>
    <t>BnaC02g20120D</t>
  </si>
  <si>
    <t>BnaCnng65670D</t>
  </si>
  <si>
    <t>BnaA08g29440D</t>
  </si>
  <si>
    <t>BnaC08g09760D</t>
  </si>
  <si>
    <t>BnaA01g19090D</t>
  </si>
  <si>
    <t>BnaC01g22850D</t>
  </si>
  <si>
    <t>BnaA06g19630D</t>
  </si>
  <si>
    <t>BnaC07g23410D</t>
  </si>
  <si>
    <t>BnaA08g12140D</t>
  </si>
  <si>
    <t>BnaC03g67120D</t>
  </si>
  <si>
    <t>BnaA01g04460D</t>
  </si>
  <si>
    <t>BnaC01g05900D</t>
  </si>
  <si>
    <t>BnaA08g01910D</t>
  </si>
  <si>
    <t>BnaA03g46720D</t>
  </si>
  <si>
    <t>BnaC03g77870D</t>
  </si>
  <si>
    <t>BnaA01g25320D</t>
  </si>
  <si>
    <t>BnaC01g32210D</t>
  </si>
  <si>
    <t>BnaA05g19840D</t>
  </si>
  <si>
    <t>BnaC05g30820D</t>
  </si>
  <si>
    <t>BnaC07g38910D</t>
  </si>
  <si>
    <t>BnaA01g35150D</t>
  </si>
  <si>
    <t>BnaC01g41520D</t>
  </si>
  <si>
    <t>BnaA03g39190D</t>
  </si>
  <si>
    <t>BnaC04g22580D</t>
  </si>
  <si>
    <t>BnaA02g10180D</t>
  </si>
  <si>
    <t>BnaA03g39210D</t>
  </si>
  <si>
    <t>BnaA05g01180D</t>
  </si>
  <si>
    <t>BnaA06g13250D</t>
  </si>
  <si>
    <t>Leaf_3h</t>
  </si>
  <si>
    <t>Leaf_6h</t>
  </si>
  <si>
    <t>Leaf_12h</t>
  </si>
  <si>
    <t>Cold_3h</t>
  </si>
  <si>
    <t>Cold_6h</t>
  </si>
  <si>
    <t>Cold_12h</t>
  </si>
  <si>
    <t>Hot_3h</t>
  </si>
  <si>
    <t>Hot_6h</t>
  </si>
  <si>
    <t>Hot_12h</t>
  </si>
  <si>
    <t>ABA_3h</t>
  </si>
  <si>
    <t>ABA_6h</t>
  </si>
  <si>
    <t>ABA_12h</t>
  </si>
  <si>
    <t>MeJA_3h</t>
  </si>
  <si>
    <t>MeJA_6h</t>
  </si>
  <si>
    <t>MeJA_12h</t>
  </si>
  <si>
    <t>ET_3h</t>
  </si>
  <si>
    <t>ET_6h</t>
  </si>
  <si>
    <t>ET_12h</t>
  </si>
  <si>
    <t>SA_3h</t>
  </si>
  <si>
    <t>SA_6h</t>
  </si>
  <si>
    <t>SA_12h</t>
  </si>
  <si>
    <t>Root_3h</t>
  </si>
  <si>
    <t>Root_6h</t>
  </si>
  <si>
    <t>Root_12h</t>
  </si>
  <si>
    <t>NaCl_3h</t>
  </si>
  <si>
    <t>NaCl_6h</t>
  </si>
  <si>
    <t>NaCl_12h</t>
  </si>
  <si>
    <t>PEG_3h</t>
  </si>
  <si>
    <t>PEG_6h</t>
  </si>
  <si>
    <t>PEG_12h</t>
  </si>
  <si>
    <r>
      <t xml:space="preserve">Additional file 11: RNA-seq data of expression levels (TPM: transcriptions per millon) of </t>
    </r>
    <r>
      <rPr>
        <b/>
        <i/>
        <sz val="14"/>
        <color theme="1"/>
        <rFont val="Times New Roman"/>
        <family val="1"/>
      </rPr>
      <t>BnaTIFY</t>
    </r>
    <r>
      <rPr>
        <b/>
        <sz val="14"/>
        <color theme="1"/>
        <rFont val="Times New Roman"/>
        <family val="1"/>
      </rPr>
      <t xml:space="preserve"> family genes under different stresses and phytohormones treat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tabSelected="1" zoomScaleNormal="100" workbookViewId="0">
      <selection activeCell="D31" sqref="D31"/>
    </sheetView>
  </sheetViews>
  <sheetFormatPr defaultColWidth="9.125" defaultRowHeight="15.75" x14ac:dyDescent="0.15"/>
  <cols>
    <col min="1" max="1" width="17.375" style="1" customWidth="1"/>
    <col min="2" max="12" width="9.125" style="1"/>
    <col min="13" max="13" width="10" style="1" customWidth="1"/>
    <col min="14" max="16" width="10.375" style="1" customWidth="1"/>
    <col min="17" max="24" width="9.125" style="1"/>
    <col min="25" max="25" width="9.875" style="1" customWidth="1"/>
    <col min="26" max="27" width="9.125" style="1"/>
    <col min="28" max="28" width="10.125" style="1" customWidth="1"/>
    <col min="29" max="16384" width="9.125" style="1"/>
  </cols>
  <sheetData>
    <row r="1" spans="1:31" ht="19.5" x14ac:dyDescent="0.15">
      <c r="A1" s="6" t="s">
        <v>1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3" spans="1:31" x14ac:dyDescent="0.15">
      <c r="A3" s="2" t="s">
        <v>0</v>
      </c>
      <c r="B3" s="5" t="s">
        <v>78</v>
      </c>
      <c r="C3" s="5" t="s">
        <v>79</v>
      </c>
      <c r="D3" s="5" t="s">
        <v>80</v>
      </c>
      <c r="E3" s="5" t="s">
        <v>81</v>
      </c>
      <c r="F3" s="5" t="s">
        <v>82</v>
      </c>
      <c r="G3" s="5" t="s">
        <v>83</v>
      </c>
      <c r="H3" s="5" t="s">
        <v>84</v>
      </c>
      <c r="I3" s="5" t="s">
        <v>85</v>
      </c>
      <c r="J3" s="5" t="s">
        <v>86</v>
      </c>
      <c r="K3" s="5" t="s">
        <v>87</v>
      </c>
      <c r="L3" s="5" t="s">
        <v>88</v>
      </c>
      <c r="M3" s="5" t="s">
        <v>89</v>
      </c>
      <c r="N3" s="5" t="s">
        <v>90</v>
      </c>
      <c r="O3" s="5" t="s">
        <v>91</v>
      </c>
      <c r="P3" s="5" t="s">
        <v>92</v>
      </c>
      <c r="Q3" s="5" t="s">
        <v>93</v>
      </c>
      <c r="R3" s="5" t="s">
        <v>94</v>
      </c>
      <c r="S3" s="5" t="s">
        <v>95</v>
      </c>
      <c r="T3" s="5" t="s">
        <v>96</v>
      </c>
      <c r="U3" s="5" t="s">
        <v>97</v>
      </c>
      <c r="V3" s="5" t="s">
        <v>98</v>
      </c>
      <c r="W3" s="5" t="s">
        <v>99</v>
      </c>
      <c r="X3" s="5" t="s">
        <v>100</v>
      </c>
      <c r="Y3" s="5" t="s">
        <v>101</v>
      </c>
      <c r="Z3" s="5" t="s">
        <v>102</v>
      </c>
      <c r="AA3" s="5" t="s">
        <v>103</v>
      </c>
      <c r="AB3" s="5" t="s">
        <v>104</v>
      </c>
      <c r="AC3" s="5" t="s">
        <v>105</v>
      </c>
      <c r="AD3" s="5" t="s">
        <v>106</v>
      </c>
      <c r="AE3" s="5" t="s">
        <v>107</v>
      </c>
    </row>
    <row r="4" spans="1:31" x14ac:dyDescent="0.15">
      <c r="A4" s="3" t="s">
        <v>18</v>
      </c>
      <c r="B4" s="3">
        <v>11.107903329999999</v>
      </c>
      <c r="C4" s="3">
        <v>8.3702493330000003</v>
      </c>
      <c r="D4" s="3">
        <v>53.540387670000001</v>
      </c>
      <c r="E4" s="3">
        <v>13.075029000000001</v>
      </c>
      <c r="F4" s="3">
        <v>4.9259633330000003</v>
      </c>
      <c r="G4" s="3">
        <v>10.606733330000001</v>
      </c>
      <c r="H4" s="3">
        <v>11.055443329999999</v>
      </c>
      <c r="I4" s="3">
        <v>7.0262613329999999</v>
      </c>
      <c r="J4" s="3">
        <v>8.0307870000000001</v>
      </c>
      <c r="K4" s="3">
        <v>16.780466000000001</v>
      </c>
      <c r="L4" s="3">
        <v>5.6350179999999996</v>
      </c>
      <c r="M4" s="3">
        <v>84.441548670000003</v>
      </c>
      <c r="N4" s="3">
        <v>70.651489249999997</v>
      </c>
      <c r="O4" s="3">
        <v>67.78212825</v>
      </c>
      <c r="P4" s="3">
        <v>57.012266670000002</v>
      </c>
      <c r="Q4" s="3">
        <v>9.5915437499999996</v>
      </c>
      <c r="R4" s="3">
        <v>8.1090079999999993</v>
      </c>
      <c r="S4" s="3">
        <v>25.800407669999998</v>
      </c>
      <c r="T4" s="3">
        <v>36.013134999999998</v>
      </c>
      <c r="U4" s="3">
        <v>50.80736967</v>
      </c>
      <c r="V4" s="3">
        <v>65.382243000000003</v>
      </c>
      <c r="W4" s="3">
        <v>42.155139669999997</v>
      </c>
      <c r="X4" s="3">
        <v>31.741768</v>
      </c>
      <c r="Y4" s="3">
        <v>23.218541250000001</v>
      </c>
      <c r="Z4" s="3">
        <v>109.4876227</v>
      </c>
      <c r="AA4" s="3">
        <v>83.661986249999998</v>
      </c>
      <c r="AB4" s="3">
        <v>150.59733779999999</v>
      </c>
      <c r="AC4" s="3">
        <v>68.758686330000003</v>
      </c>
      <c r="AD4" s="3">
        <v>143.51748900000001</v>
      </c>
      <c r="AE4" s="3">
        <v>60.660331999999997</v>
      </c>
    </row>
    <row r="5" spans="1:31" x14ac:dyDescent="0.15">
      <c r="A5" s="3" t="s">
        <v>19</v>
      </c>
      <c r="B5" s="3">
        <v>6.9209966669999998</v>
      </c>
      <c r="C5" s="3">
        <v>5.4480170000000001</v>
      </c>
      <c r="D5" s="3">
        <v>36.86025867</v>
      </c>
      <c r="E5" s="3">
        <v>3.668129333</v>
      </c>
      <c r="F5" s="3">
        <v>1.744932667</v>
      </c>
      <c r="G5" s="3">
        <v>6.0657563330000004</v>
      </c>
      <c r="H5" s="3">
        <v>5.5723566670000002</v>
      </c>
      <c r="I5" s="3">
        <v>3.9053956670000001</v>
      </c>
      <c r="J5" s="3">
        <v>3.1027783329999998</v>
      </c>
      <c r="K5" s="3">
        <v>12.68008867</v>
      </c>
      <c r="L5" s="3">
        <v>3.3012009999999998</v>
      </c>
      <c r="M5" s="3">
        <v>69.073183670000006</v>
      </c>
      <c r="N5" s="3">
        <v>47.724695500000003</v>
      </c>
      <c r="O5" s="3">
        <v>46.824128000000002</v>
      </c>
      <c r="P5" s="3">
        <v>40.308096669999998</v>
      </c>
      <c r="Q5" s="3">
        <v>6.4523402499999998</v>
      </c>
      <c r="R5" s="3">
        <v>6.372884</v>
      </c>
      <c r="S5" s="3">
        <v>18.923816330000001</v>
      </c>
      <c r="T5" s="3">
        <v>33.516123669999999</v>
      </c>
      <c r="U5" s="3">
        <v>49.683150670000003</v>
      </c>
      <c r="V5" s="3">
        <v>70.312478670000004</v>
      </c>
      <c r="W5" s="3">
        <v>29.93058667</v>
      </c>
      <c r="X5" s="3">
        <v>22.842744249999999</v>
      </c>
      <c r="Y5" s="3">
        <v>18.032323999999999</v>
      </c>
      <c r="Z5" s="3">
        <v>88.366972329999996</v>
      </c>
      <c r="AA5" s="3">
        <v>71.643578000000005</v>
      </c>
      <c r="AB5" s="3">
        <v>129.25814080000001</v>
      </c>
      <c r="AC5" s="3">
        <v>48.319390669999997</v>
      </c>
      <c r="AD5" s="3">
        <v>90.362983670000006</v>
      </c>
      <c r="AE5" s="3">
        <v>44.807456500000001</v>
      </c>
    </row>
    <row r="6" spans="1:31" x14ac:dyDescent="0.15">
      <c r="A6" s="3" t="s">
        <v>20</v>
      </c>
      <c r="B6" s="3">
        <v>13.211705329999999</v>
      </c>
      <c r="C6" s="3">
        <v>11.807838670000001</v>
      </c>
      <c r="D6" s="3">
        <v>58.446185999999997</v>
      </c>
      <c r="E6" s="3">
        <v>9.7826286670000009</v>
      </c>
      <c r="F6" s="3">
        <v>4.2657319999999999</v>
      </c>
      <c r="G6" s="3">
        <v>11.224717</v>
      </c>
      <c r="H6" s="3">
        <v>26.98883133</v>
      </c>
      <c r="I6" s="3">
        <v>20.55416567</v>
      </c>
      <c r="J6" s="3">
        <v>17.089699329999998</v>
      </c>
      <c r="K6" s="3">
        <v>23.451942330000001</v>
      </c>
      <c r="L6" s="3">
        <v>10.94958467</v>
      </c>
      <c r="M6" s="3">
        <v>61.088554670000001</v>
      </c>
      <c r="N6" s="3">
        <v>68.24568275</v>
      </c>
      <c r="O6" s="3">
        <v>70.800054250000002</v>
      </c>
      <c r="P6" s="3">
        <v>63.181843999999998</v>
      </c>
      <c r="Q6" s="3">
        <v>12.8318295</v>
      </c>
      <c r="R6" s="3">
        <v>9.7987242499999994</v>
      </c>
      <c r="S6" s="3">
        <v>28.953961</v>
      </c>
      <c r="T6" s="3">
        <v>45.222807000000003</v>
      </c>
      <c r="U6" s="3">
        <v>63.619102669999997</v>
      </c>
      <c r="V6" s="3">
        <v>80.680872669999999</v>
      </c>
      <c r="W6" s="3">
        <v>22.889480670000001</v>
      </c>
      <c r="X6" s="3">
        <v>14.143685</v>
      </c>
      <c r="Y6" s="3">
        <v>11.3689815</v>
      </c>
      <c r="Z6" s="3">
        <v>59.357313670000003</v>
      </c>
      <c r="AA6" s="3">
        <v>51.085050750000001</v>
      </c>
      <c r="AB6" s="3">
        <v>92.828670750000001</v>
      </c>
      <c r="AC6" s="3">
        <v>42.29001667</v>
      </c>
      <c r="AD6" s="3">
        <v>126.8738737</v>
      </c>
      <c r="AE6" s="3">
        <v>52.5921065</v>
      </c>
    </row>
    <row r="7" spans="1:31" x14ac:dyDescent="0.15">
      <c r="A7" s="3" t="s">
        <v>21</v>
      </c>
      <c r="B7" s="3">
        <v>1.807912</v>
      </c>
      <c r="C7" s="3">
        <v>1.978496</v>
      </c>
      <c r="D7" s="3">
        <v>3.020790667</v>
      </c>
      <c r="E7" s="3">
        <v>2.4404723330000002</v>
      </c>
      <c r="F7" s="3">
        <v>2.4295936669999998</v>
      </c>
      <c r="G7" s="3">
        <v>2.1906216669999998</v>
      </c>
      <c r="H7" s="3">
        <v>3.2487893329999999</v>
      </c>
      <c r="I7" s="3">
        <v>3.2585486669999999</v>
      </c>
      <c r="J7" s="3">
        <v>2.049159333</v>
      </c>
      <c r="K7" s="3">
        <v>2.1182716670000001</v>
      </c>
      <c r="L7" s="3">
        <v>2.8987183330000001</v>
      </c>
      <c r="M7" s="3">
        <v>2.914163667</v>
      </c>
      <c r="N7" s="3">
        <v>1.8033567500000001</v>
      </c>
      <c r="O7" s="3">
        <v>1.5834649999999999</v>
      </c>
      <c r="P7" s="3">
        <v>2.898519667</v>
      </c>
      <c r="Q7" s="3">
        <v>2.3687152500000002</v>
      </c>
      <c r="R7" s="3">
        <v>2.2320669999999998</v>
      </c>
      <c r="S7" s="3">
        <v>4.7613709999999996</v>
      </c>
      <c r="T7" s="3">
        <v>3.6374819999999999</v>
      </c>
      <c r="U7" s="3">
        <v>2.3188866670000001</v>
      </c>
      <c r="V7" s="3">
        <v>1.0864320000000001</v>
      </c>
      <c r="W7" s="3">
        <v>0.56159999999999999</v>
      </c>
      <c r="X7" s="3">
        <v>0.70047950000000003</v>
      </c>
      <c r="Y7" s="3">
        <v>0.76181350000000003</v>
      </c>
      <c r="Z7" s="3">
        <v>0.47214566699999999</v>
      </c>
      <c r="AA7" s="3">
        <v>0.38455349999999999</v>
      </c>
      <c r="AB7" s="3">
        <v>0.23271724999999999</v>
      </c>
      <c r="AC7" s="3">
        <v>0.47688366700000001</v>
      </c>
      <c r="AD7" s="3">
        <v>8.2936667000000006E-2</v>
      </c>
      <c r="AE7" s="3">
        <v>0.4310465</v>
      </c>
    </row>
    <row r="8" spans="1:31" x14ac:dyDescent="0.15">
      <c r="A8" s="3" t="s">
        <v>22</v>
      </c>
      <c r="B8" s="3">
        <v>0.654852667</v>
      </c>
      <c r="C8" s="3">
        <v>1.183234667</v>
      </c>
      <c r="D8" s="3">
        <v>0.88104400000000005</v>
      </c>
      <c r="E8" s="3">
        <v>0.72774899999999998</v>
      </c>
      <c r="F8" s="3">
        <v>0.63129900000000005</v>
      </c>
      <c r="G8" s="3">
        <v>0.40895566700000002</v>
      </c>
      <c r="H8" s="3">
        <v>0.58776433299999997</v>
      </c>
      <c r="I8" s="3">
        <v>1.114301333</v>
      </c>
      <c r="J8" s="3">
        <v>0.63036933299999998</v>
      </c>
      <c r="K8" s="3">
        <v>0.66214733299999995</v>
      </c>
      <c r="L8" s="3">
        <v>1.0060340000000001</v>
      </c>
      <c r="M8" s="3">
        <v>0.71278166700000001</v>
      </c>
      <c r="N8" s="3">
        <v>0.6917335</v>
      </c>
      <c r="O8" s="3">
        <v>0.57133400000000001</v>
      </c>
      <c r="P8" s="3">
        <v>0.80814133300000002</v>
      </c>
      <c r="Q8" s="3">
        <v>0.819303</v>
      </c>
      <c r="R8" s="3">
        <v>0.95994725000000003</v>
      </c>
      <c r="S8" s="3">
        <v>0.87198699999999996</v>
      </c>
      <c r="T8" s="3">
        <v>0.803882667</v>
      </c>
      <c r="U8" s="3">
        <v>0.566079</v>
      </c>
      <c r="V8" s="3">
        <v>0.28368333299999998</v>
      </c>
      <c r="W8" s="3">
        <v>0.87579833299999998</v>
      </c>
      <c r="X8" s="3">
        <v>0.45963725</v>
      </c>
      <c r="Y8" s="3">
        <v>0.29092525000000002</v>
      </c>
      <c r="Z8" s="3">
        <v>0.55780600000000002</v>
      </c>
      <c r="AA8" s="3">
        <v>0.3657435</v>
      </c>
      <c r="AB8" s="3">
        <v>0.21519199999999999</v>
      </c>
      <c r="AC8" s="3">
        <v>0.29894733299999998</v>
      </c>
      <c r="AD8" s="3">
        <v>0.17250199999999999</v>
      </c>
      <c r="AE8" s="3">
        <v>0.37477050000000001</v>
      </c>
    </row>
    <row r="9" spans="1:31" x14ac:dyDescent="0.15">
      <c r="A9" s="3" t="s">
        <v>14</v>
      </c>
      <c r="B9" s="3">
        <v>32.157803999999999</v>
      </c>
      <c r="C9" s="3">
        <v>44.877661000000003</v>
      </c>
      <c r="D9" s="3">
        <v>60.641185669999999</v>
      </c>
      <c r="E9" s="3">
        <v>49.913715330000002</v>
      </c>
      <c r="F9" s="3">
        <v>61.126435669999999</v>
      </c>
      <c r="G9" s="3">
        <v>87.990583000000001</v>
      </c>
      <c r="H9" s="3">
        <v>24.046260669999999</v>
      </c>
      <c r="I9" s="3">
        <v>26.431681000000001</v>
      </c>
      <c r="J9" s="3">
        <v>11.269182000000001</v>
      </c>
      <c r="K9" s="3">
        <v>26.438613329999999</v>
      </c>
      <c r="L9" s="3">
        <v>45.088715999999998</v>
      </c>
      <c r="M9" s="3">
        <v>88.294289669999998</v>
      </c>
      <c r="N9" s="3">
        <v>71.812857750000006</v>
      </c>
      <c r="O9" s="3">
        <v>94.049369749999997</v>
      </c>
      <c r="P9" s="3">
        <v>64.783473999999998</v>
      </c>
      <c r="Q9" s="3">
        <v>32.568587999999998</v>
      </c>
      <c r="R9" s="3">
        <v>36.177414249999998</v>
      </c>
      <c r="S9" s="3">
        <v>40.295540670000001</v>
      </c>
      <c r="T9" s="3">
        <v>46.924857330000002</v>
      </c>
      <c r="U9" s="3">
        <v>66.164170330000005</v>
      </c>
      <c r="V9" s="3">
        <v>74.445648000000006</v>
      </c>
      <c r="W9" s="3">
        <v>9.5410596670000007</v>
      </c>
      <c r="X9" s="3">
        <v>9.2007577499999993</v>
      </c>
      <c r="Y9" s="3">
        <v>7.7335725000000002</v>
      </c>
      <c r="Z9" s="3">
        <v>29.86248333</v>
      </c>
      <c r="AA9" s="3">
        <v>17.278042750000001</v>
      </c>
      <c r="AB9" s="3">
        <v>32.389045250000002</v>
      </c>
      <c r="AC9" s="3">
        <v>16.892543669999998</v>
      </c>
      <c r="AD9" s="3">
        <v>38.871513669999999</v>
      </c>
      <c r="AE9" s="3">
        <v>20.003423250000001</v>
      </c>
    </row>
    <row r="10" spans="1:31" x14ac:dyDescent="0.15">
      <c r="A10" s="3" t="s">
        <v>15</v>
      </c>
      <c r="B10" s="3">
        <v>75.878607329999994</v>
      </c>
      <c r="C10" s="3">
        <v>66.694277330000006</v>
      </c>
      <c r="D10" s="3">
        <v>88.479237999999995</v>
      </c>
      <c r="E10" s="3">
        <v>84.374262329999993</v>
      </c>
      <c r="F10" s="3">
        <v>157.13819899999999</v>
      </c>
      <c r="G10" s="3">
        <v>162.87691770000001</v>
      </c>
      <c r="H10" s="3">
        <v>26.471872999999999</v>
      </c>
      <c r="I10" s="3">
        <v>37.362788000000002</v>
      </c>
      <c r="J10" s="3">
        <v>29.324192669999999</v>
      </c>
      <c r="K10" s="3">
        <v>68.123694</v>
      </c>
      <c r="L10" s="3">
        <v>66.918784000000002</v>
      </c>
      <c r="M10" s="3">
        <v>127.627444</v>
      </c>
      <c r="N10" s="3">
        <v>120.7584505</v>
      </c>
      <c r="O10" s="3">
        <v>121.71701830000001</v>
      </c>
      <c r="P10" s="3">
        <v>129.496363</v>
      </c>
      <c r="Q10" s="3">
        <v>57.436200249999999</v>
      </c>
      <c r="R10" s="3">
        <v>52.290446250000002</v>
      </c>
      <c r="S10" s="3">
        <v>65.802845000000005</v>
      </c>
      <c r="T10" s="3">
        <v>78.346025999999995</v>
      </c>
      <c r="U10" s="3">
        <v>108.0609053</v>
      </c>
      <c r="V10" s="3">
        <v>112.943878</v>
      </c>
      <c r="W10" s="3">
        <v>4.3446893329999998</v>
      </c>
      <c r="X10" s="3">
        <v>3.72803225</v>
      </c>
      <c r="Y10" s="3">
        <v>2.75352525</v>
      </c>
      <c r="Z10" s="3">
        <v>10.075478</v>
      </c>
      <c r="AA10" s="3">
        <v>7.70451525</v>
      </c>
      <c r="AB10" s="3">
        <v>21.383015749999998</v>
      </c>
      <c r="AC10" s="3">
        <v>4.6000376669999996</v>
      </c>
      <c r="AD10" s="3">
        <v>15.499012</v>
      </c>
      <c r="AE10" s="3">
        <v>6.3346567499999997</v>
      </c>
    </row>
    <row r="11" spans="1:31" x14ac:dyDescent="0.15">
      <c r="A11" s="3" t="s">
        <v>16</v>
      </c>
      <c r="B11" s="3">
        <v>16.261495329999999</v>
      </c>
      <c r="C11" s="3">
        <v>16.791494669999999</v>
      </c>
      <c r="D11" s="3">
        <v>42.20928833</v>
      </c>
      <c r="E11" s="3">
        <v>39.659399669999999</v>
      </c>
      <c r="F11" s="3">
        <v>15.98772967</v>
      </c>
      <c r="G11" s="3">
        <v>23.568007999999999</v>
      </c>
      <c r="H11" s="3">
        <v>13.622487</v>
      </c>
      <c r="I11" s="3">
        <v>14.077997330000001</v>
      </c>
      <c r="J11" s="3">
        <v>6.2679819999999999</v>
      </c>
      <c r="K11" s="3">
        <v>14.834635329999999</v>
      </c>
      <c r="L11" s="3">
        <v>15.08256433</v>
      </c>
      <c r="M11" s="3">
        <v>46.409314999999999</v>
      </c>
      <c r="N11" s="3">
        <v>48.022103749999999</v>
      </c>
      <c r="O11" s="3">
        <v>45.994240750000003</v>
      </c>
      <c r="P11" s="3">
        <v>42.30538833</v>
      </c>
      <c r="Q11" s="3">
        <v>22.444144999999999</v>
      </c>
      <c r="R11" s="3">
        <v>16.108509000000002</v>
      </c>
      <c r="S11" s="3">
        <v>31.020871329999999</v>
      </c>
      <c r="T11" s="3">
        <v>42.47769933</v>
      </c>
      <c r="U11" s="3">
        <v>51.489061999999997</v>
      </c>
      <c r="V11" s="3">
        <v>63.624254999999998</v>
      </c>
      <c r="W11" s="3">
        <v>6.3948453330000001</v>
      </c>
      <c r="X11" s="3">
        <v>5.42491375</v>
      </c>
      <c r="Y11" s="3">
        <v>4.3565152500000002</v>
      </c>
      <c r="Z11" s="3">
        <v>10.947860329999999</v>
      </c>
      <c r="AA11" s="3">
        <v>8.5858880000000006</v>
      </c>
      <c r="AB11" s="3">
        <v>20.673911499999999</v>
      </c>
      <c r="AC11" s="3">
        <v>11.605724670000001</v>
      </c>
      <c r="AD11" s="3">
        <v>15.814833670000001</v>
      </c>
      <c r="AE11" s="3">
        <v>9.8886752500000004</v>
      </c>
    </row>
    <row r="12" spans="1:31" x14ac:dyDescent="0.15">
      <c r="A12" s="3" t="s">
        <v>17</v>
      </c>
      <c r="B12" s="3">
        <v>27.430081000000001</v>
      </c>
      <c r="C12" s="3">
        <v>22.999866000000001</v>
      </c>
      <c r="D12" s="3">
        <v>73.242575329999994</v>
      </c>
      <c r="E12" s="3">
        <v>39.329455670000002</v>
      </c>
      <c r="F12" s="3">
        <v>19.985612</v>
      </c>
      <c r="G12" s="3">
        <v>41.04424933</v>
      </c>
      <c r="H12" s="3">
        <v>29.727864669999999</v>
      </c>
      <c r="I12" s="3">
        <v>30.066305</v>
      </c>
      <c r="J12" s="3">
        <v>14.73170867</v>
      </c>
      <c r="K12" s="3">
        <v>31.401400330000001</v>
      </c>
      <c r="L12" s="3">
        <v>29.429109</v>
      </c>
      <c r="M12" s="3">
        <v>69.36115633</v>
      </c>
      <c r="N12" s="3">
        <v>94.696812750000007</v>
      </c>
      <c r="O12" s="3">
        <v>90.383298749999994</v>
      </c>
      <c r="P12" s="3">
        <v>85.607882000000004</v>
      </c>
      <c r="Q12" s="3">
        <v>26.24682125</v>
      </c>
      <c r="R12" s="3">
        <v>21.016770749999999</v>
      </c>
      <c r="S12" s="3">
        <v>52.655513669999998</v>
      </c>
      <c r="T12" s="3">
        <v>69.336089999999999</v>
      </c>
      <c r="U12" s="3">
        <v>81.465329330000003</v>
      </c>
      <c r="V12" s="3">
        <v>83.994135330000006</v>
      </c>
      <c r="W12" s="3">
        <v>13.808854</v>
      </c>
      <c r="X12" s="3">
        <v>9.2490292499999995</v>
      </c>
      <c r="Y12" s="3">
        <v>5.38585475</v>
      </c>
      <c r="Z12" s="3">
        <v>37.164861670000001</v>
      </c>
      <c r="AA12" s="3">
        <v>22.548435000000001</v>
      </c>
      <c r="AB12" s="3">
        <v>57.508454749999999</v>
      </c>
      <c r="AC12" s="3">
        <v>25.832960669999999</v>
      </c>
      <c r="AD12" s="3">
        <v>46.091916329999997</v>
      </c>
      <c r="AE12" s="3">
        <v>22.208964250000001</v>
      </c>
    </row>
    <row r="13" spans="1:31" x14ac:dyDescent="0.15">
      <c r="A13" s="3" t="s">
        <v>77</v>
      </c>
      <c r="B13" s="3">
        <v>7.1976110000000002</v>
      </c>
      <c r="C13" s="3">
        <v>5.0353956670000004</v>
      </c>
      <c r="D13" s="3">
        <v>30.055235669999998</v>
      </c>
      <c r="E13" s="3">
        <v>22.21821533</v>
      </c>
      <c r="F13" s="3">
        <v>12.097842999999999</v>
      </c>
      <c r="G13" s="3">
        <v>33.438548330000003</v>
      </c>
      <c r="H13" s="3">
        <v>3.4772813330000001</v>
      </c>
      <c r="I13" s="3">
        <v>3.0370330000000001</v>
      </c>
      <c r="J13" s="3">
        <v>2.5829339999999998</v>
      </c>
      <c r="K13" s="3">
        <v>17.212156</v>
      </c>
      <c r="L13" s="3">
        <v>4.3897696670000004</v>
      </c>
      <c r="M13" s="3">
        <v>38.251327000000003</v>
      </c>
      <c r="N13" s="3">
        <v>36.168501249999998</v>
      </c>
      <c r="O13" s="3">
        <v>32.935364999999997</v>
      </c>
      <c r="P13" s="3">
        <v>50.313599670000002</v>
      </c>
      <c r="Q13" s="3">
        <v>7.78122925</v>
      </c>
      <c r="R13" s="3">
        <v>5.8264135000000001</v>
      </c>
      <c r="S13" s="3">
        <v>16.476465000000001</v>
      </c>
      <c r="T13" s="3">
        <v>27.249095000000001</v>
      </c>
      <c r="U13" s="3">
        <v>38.613113329999997</v>
      </c>
      <c r="V13" s="3">
        <v>51.185361329999999</v>
      </c>
      <c r="W13" s="3">
        <v>114.700659</v>
      </c>
      <c r="X13" s="3">
        <v>102.545953</v>
      </c>
      <c r="Y13" s="3">
        <v>79.237606249999999</v>
      </c>
      <c r="Z13" s="3">
        <v>309.87259929999999</v>
      </c>
      <c r="AA13" s="3">
        <v>308.87764179999999</v>
      </c>
      <c r="AB13" s="3">
        <v>478.70557029999998</v>
      </c>
      <c r="AC13" s="3">
        <v>213.07413729999999</v>
      </c>
      <c r="AD13" s="3">
        <v>476.72319529999999</v>
      </c>
      <c r="AE13" s="3">
        <v>223.48585130000001</v>
      </c>
    </row>
    <row r="14" spans="1:31" x14ac:dyDescent="0.15">
      <c r="A14" s="3" t="s">
        <v>1</v>
      </c>
      <c r="B14" s="3">
        <v>15.706001000000001</v>
      </c>
      <c r="C14" s="3">
        <v>8.3193180000000009</v>
      </c>
      <c r="D14" s="3">
        <v>32.261173999999997</v>
      </c>
      <c r="E14" s="3">
        <v>22.576875000000001</v>
      </c>
      <c r="F14" s="3">
        <v>18.918679999999998</v>
      </c>
      <c r="G14" s="3">
        <v>43.311543999999998</v>
      </c>
      <c r="H14" s="3">
        <v>6.4691039999999997</v>
      </c>
      <c r="I14" s="3">
        <v>10.94708333</v>
      </c>
      <c r="J14" s="3">
        <v>20.469362669999999</v>
      </c>
      <c r="K14" s="3">
        <v>21.649207000000001</v>
      </c>
      <c r="L14" s="3">
        <v>6.6019946669999996</v>
      </c>
      <c r="M14" s="3">
        <v>38.12720667</v>
      </c>
      <c r="N14" s="3">
        <v>50.031886</v>
      </c>
      <c r="O14" s="3">
        <v>23.274956</v>
      </c>
      <c r="P14" s="3">
        <v>58.258414000000002</v>
      </c>
      <c r="Q14" s="3">
        <v>13.296534250000001</v>
      </c>
      <c r="R14" s="3">
        <v>8.5600024999999995</v>
      </c>
      <c r="S14" s="3">
        <v>25.787664329999998</v>
      </c>
      <c r="T14" s="3">
        <v>43.201740000000001</v>
      </c>
      <c r="U14" s="3">
        <v>58.426714330000003</v>
      </c>
      <c r="V14" s="3">
        <v>80.032612999999998</v>
      </c>
      <c r="W14" s="3">
        <v>56.768076669999999</v>
      </c>
      <c r="X14" s="3">
        <v>54.98374175</v>
      </c>
      <c r="Y14" s="3">
        <v>41.119382000000002</v>
      </c>
      <c r="Z14" s="3">
        <v>141.7948633</v>
      </c>
      <c r="AA14" s="3">
        <v>143.61410900000001</v>
      </c>
      <c r="AB14" s="3">
        <v>198.95880500000001</v>
      </c>
      <c r="AC14" s="3">
        <v>113.96704870000001</v>
      </c>
      <c r="AD14" s="3">
        <v>260.09433000000001</v>
      </c>
      <c r="AE14" s="3">
        <v>101.82210430000001</v>
      </c>
    </row>
    <row r="15" spans="1:31" x14ac:dyDescent="0.15">
      <c r="A15" s="3" t="s">
        <v>4</v>
      </c>
      <c r="B15" s="3">
        <v>20.114265666666665</v>
      </c>
      <c r="C15" s="3">
        <v>8.7634860000000003</v>
      </c>
      <c r="D15" s="3">
        <v>44.824096666666669</v>
      </c>
      <c r="E15" s="3">
        <v>63.183986666666669</v>
      </c>
      <c r="F15" s="3">
        <v>22.628823666666666</v>
      </c>
      <c r="G15" s="3">
        <v>70.649080666666663</v>
      </c>
      <c r="H15" s="3">
        <v>17.968510999999999</v>
      </c>
      <c r="I15" s="3">
        <v>18.734100999999999</v>
      </c>
      <c r="J15" s="3">
        <v>19.237540666666664</v>
      </c>
      <c r="K15" s="3">
        <v>20.577507333333333</v>
      </c>
      <c r="L15" s="3">
        <v>7.3602246666666673</v>
      </c>
      <c r="M15" s="3">
        <v>55.413891333333332</v>
      </c>
      <c r="N15" s="3">
        <v>40.927240250000004</v>
      </c>
      <c r="O15" s="3">
        <v>38.043355499999997</v>
      </c>
      <c r="P15" s="3">
        <v>41.342061333333334</v>
      </c>
      <c r="Q15" s="3">
        <v>14.8490935</v>
      </c>
      <c r="R15" s="3">
        <v>8.9657577499999999</v>
      </c>
      <c r="S15" s="3">
        <v>21.50315066666667</v>
      </c>
      <c r="T15" s="3">
        <v>26.058083999999997</v>
      </c>
      <c r="U15" s="3">
        <v>30.688610000000001</v>
      </c>
      <c r="V15" s="3">
        <v>34.902230333333335</v>
      </c>
      <c r="W15" s="3">
        <v>82.210516666666663</v>
      </c>
      <c r="X15" s="3">
        <v>72.122747250000003</v>
      </c>
      <c r="Y15" s="3">
        <v>57.338564750000003</v>
      </c>
      <c r="Z15" s="3">
        <v>250.40876233333333</v>
      </c>
      <c r="AA15" s="3">
        <v>193.51960300000002</v>
      </c>
      <c r="AB15" s="3">
        <v>283.50215924999998</v>
      </c>
      <c r="AC15" s="3">
        <v>161.30089333333333</v>
      </c>
      <c r="AD15" s="3">
        <v>310.02666233333338</v>
      </c>
      <c r="AE15" s="3">
        <v>176.77605725000001</v>
      </c>
    </row>
    <row r="16" spans="1:31" x14ac:dyDescent="0.15">
      <c r="A16" s="3" t="s">
        <v>5</v>
      </c>
      <c r="B16" s="3">
        <v>4.650925333</v>
      </c>
      <c r="C16" s="3">
        <v>2.6615709999999999</v>
      </c>
      <c r="D16" s="3">
        <v>30.392661329999999</v>
      </c>
      <c r="E16" s="3">
        <v>61.448549329999999</v>
      </c>
      <c r="F16" s="3">
        <v>21.860685</v>
      </c>
      <c r="G16" s="3">
        <v>88.306849</v>
      </c>
      <c r="H16" s="3">
        <v>4.0940516669999996</v>
      </c>
      <c r="I16" s="3">
        <v>5.8573639999999996</v>
      </c>
      <c r="J16" s="3">
        <v>26.292744330000001</v>
      </c>
      <c r="K16" s="3">
        <v>13.074949330000001</v>
      </c>
      <c r="L16" s="3">
        <v>1.537228</v>
      </c>
      <c r="M16" s="3">
        <v>59.580634670000002</v>
      </c>
      <c r="N16" s="3">
        <v>15.9297345</v>
      </c>
      <c r="O16" s="3">
        <v>19.100990500000002</v>
      </c>
      <c r="P16" s="3">
        <v>22.107027670000001</v>
      </c>
      <c r="Q16" s="3">
        <v>5.4995095000000003</v>
      </c>
      <c r="R16" s="3">
        <v>4.5735712499999996</v>
      </c>
      <c r="S16" s="3">
        <v>14.125728329999999</v>
      </c>
      <c r="T16" s="3">
        <v>15.025428</v>
      </c>
      <c r="U16" s="3">
        <v>17.927845999999999</v>
      </c>
      <c r="V16" s="3">
        <v>16.97044833</v>
      </c>
      <c r="W16" s="3">
        <v>102.284074</v>
      </c>
      <c r="X16" s="3">
        <v>73.412482499999996</v>
      </c>
      <c r="Y16" s="3">
        <v>57.711921750000002</v>
      </c>
      <c r="Z16" s="3">
        <v>358.76743069999998</v>
      </c>
      <c r="AA16" s="3">
        <v>311.63630979999999</v>
      </c>
      <c r="AB16" s="3">
        <v>506.46039949999999</v>
      </c>
      <c r="AC16" s="3">
        <v>217.33841430000001</v>
      </c>
      <c r="AD16" s="3">
        <v>521.59053570000003</v>
      </c>
      <c r="AE16" s="3">
        <v>230.84751399999999</v>
      </c>
    </row>
    <row r="17" spans="1:31" x14ac:dyDescent="0.15">
      <c r="A17" s="3" t="s">
        <v>2</v>
      </c>
      <c r="B17" s="3">
        <v>3.692516667</v>
      </c>
      <c r="C17" s="3">
        <v>3.307667667</v>
      </c>
      <c r="D17" s="3">
        <v>19.321762669999998</v>
      </c>
      <c r="E17" s="3">
        <v>6.9149343329999997</v>
      </c>
      <c r="F17" s="3">
        <v>3.5090143330000001</v>
      </c>
      <c r="G17" s="3">
        <v>10.684502</v>
      </c>
      <c r="H17" s="3">
        <v>2.5413416670000002</v>
      </c>
      <c r="I17" s="3">
        <v>1.257776333</v>
      </c>
      <c r="J17" s="3">
        <v>2.9265543329999999</v>
      </c>
      <c r="K17" s="3">
        <v>4.2039196670000001</v>
      </c>
      <c r="L17" s="3">
        <v>2.7592889999999999</v>
      </c>
      <c r="M17" s="3">
        <v>21.07341933</v>
      </c>
      <c r="N17" s="3">
        <v>27.570560749999999</v>
      </c>
      <c r="O17" s="3">
        <v>14.96344725</v>
      </c>
      <c r="P17" s="3">
        <v>24.972217329999999</v>
      </c>
      <c r="Q17" s="3">
        <v>3.6446545000000001</v>
      </c>
      <c r="R17" s="3">
        <v>2.6932480000000001</v>
      </c>
      <c r="S17" s="3">
        <v>13.50787467</v>
      </c>
      <c r="T17" s="3">
        <v>12.444827330000001</v>
      </c>
      <c r="U17" s="3">
        <v>15.296872670000001</v>
      </c>
      <c r="V17" s="3">
        <v>14.836015</v>
      </c>
      <c r="W17" s="3">
        <v>98.869141330000005</v>
      </c>
      <c r="X17" s="3">
        <v>82.385746999999995</v>
      </c>
      <c r="Y17" s="3">
        <v>65.943929749999995</v>
      </c>
      <c r="Z17" s="3">
        <v>254.07528170000001</v>
      </c>
      <c r="AA17" s="3">
        <v>253.77649500000001</v>
      </c>
      <c r="AB17" s="3">
        <v>399.65351129999999</v>
      </c>
      <c r="AC17" s="3">
        <v>182.500585</v>
      </c>
      <c r="AD17" s="3">
        <v>437.60207129999998</v>
      </c>
      <c r="AE17" s="3">
        <v>193.18115349999999</v>
      </c>
    </row>
    <row r="18" spans="1:31" x14ac:dyDescent="0.15">
      <c r="A18" s="3" t="s">
        <v>3</v>
      </c>
      <c r="B18" s="3">
        <v>20.63139567</v>
      </c>
      <c r="C18" s="3">
        <v>11.115000670000001</v>
      </c>
      <c r="D18" s="3">
        <v>28.464373330000001</v>
      </c>
      <c r="E18" s="3">
        <v>35.983240000000002</v>
      </c>
      <c r="F18" s="3">
        <v>33.11787133</v>
      </c>
      <c r="G18" s="3">
        <v>31.744904999999999</v>
      </c>
      <c r="H18" s="3">
        <v>5.2763896670000001</v>
      </c>
      <c r="I18" s="3">
        <v>2.1404706670000002</v>
      </c>
      <c r="J18" s="3">
        <v>5.9011403329999998</v>
      </c>
      <c r="K18" s="3">
        <v>14.839446000000001</v>
      </c>
      <c r="L18" s="3">
        <v>12.929722330000001</v>
      </c>
      <c r="M18" s="3">
        <v>16.09186</v>
      </c>
      <c r="N18" s="3">
        <v>76.528966499999996</v>
      </c>
      <c r="O18" s="3">
        <v>32.136290750000001</v>
      </c>
      <c r="P18" s="3">
        <v>50.345934669999998</v>
      </c>
      <c r="Q18" s="3">
        <v>15.648785999999999</v>
      </c>
      <c r="R18" s="3">
        <v>8.9128172499999998</v>
      </c>
      <c r="S18" s="3">
        <v>29.458033669999999</v>
      </c>
      <c r="T18" s="3">
        <v>43.560410670000003</v>
      </c>
      <c r="U18" s="3">
        <v>62.301953670000003</v>
      </c>
      <c r="V18" s="3">
        <v>76.703809000000007</v>
      </c>
      <c r="W18" s="3">
        <v>111.59676</v>
      </c>
      <c r="X18" s="3">
        <v>99.463261750000001</v>
      </c>
      <c r="Y18" s="3">
        <v>75.3757935</v>
      </c>
      <c r="Z18" s="3">
        <v>316.79203269999999</v>
      </c>
      <c r="AA18" s="3">
        <v>337.8739913</v>
      </c>
      <c r="AB18" s="3">
        <v>535.03862749999996</v>
      </c>
      <c r="AC18" s="3">
        <v>224.0618997</v>
      </c>
      <c r="AD18" s="3">
        <v>612.68003369999997</v>
      </c>
      <c r="AE18" s="3">
        <v>231.76601980000001</v>
      </c>
    </row>
    <row r="19" spans="1:31" x14ac:dyDescent="0.15">
      <c r="A19" s="3" t="s">
        <v>6</v>
      </c>
      <c r="B19" s="3">
        <v>2.0455253330000001</v>
      </c>
      <c r="C19" s="3">
        <v>2.0774363330000001</v>
      </c>
      <c r="D19" s="3">
        <v>2.339708667</v>
      </c>
      <c r="E19" s="3">
        <v>1.5825153329999999</v>
      </c>
      <c r="F19" s="3">
        <v>1.746159333</v>
      </c>
      <c r="G19" s="3">
        <v>1.290014333</v>
      </c>
      <c r="H19" s="3">
        <v>1.889392</v>
      </c>
      <c r="I19" s="3">
        <v>2.2561313329999999</v>
      </c>
      <c r="J19" s="3">
        <v>2.589625667</v>
      </c>
      <c r="K19" s="3">
        <v>1.098414</v>
      </c>
      <c r="L19" s="3">
        <v>2.7064166670000001</v>
      </c>
      <c r="M19" s="3">
        <v>2.0324469999999999</v>
      </c>
      <c r="N19" s="3">
        <v>2.49692325</v>
      </c>
      <c r="O19" s="3">
        <v>1.795531</v>
      </c>
      <c r="P19" s="3">
        <v>3.2152153330000002</v>
      </c>
      <c r="Q19" s="3">
        <v>1.6080287499999999</v>
      </c>
      <c r="R19" s="3">
        <v>1.8190952499999999</v>
      </c>
      <c r="S19" s="3">
        <v>3.1550453329999999</v>
      </c>
      <c r="T19" s="3">
        <v>3.7973666669999999</v>
      </c>
      <c r="U19" s="3">
        <v>4.1401456669999996</v>
      </c>
      <c r="V19" s="3">
        <v>4.0770520000000001</v>
      </c>
      <c r="W19" s="3">
        <v>4.6887639999999999</v>
      </c>
      <c r="X19" s="3">
        <v>4.4945907500000004</v>
      </c>
      <c r="Y19" s="3">
        <v>5.993144</v>
      </c>
      <c r="Z19" s="3">
        <v>4.1548573329999998</v>
      </c>
      <c r="AA19" s="3">
        <v>5.2196147499999999</v>
      </c>
      <c r="AB19" s="3">
        <v>2.5491782500000002</v>
      </c>
      <c r="AC19" s="3">
        <v>2.9218009999999999</v>
      </c>
      <c r="AD19" s="3">
        <v>3.0465650000000002</v>
      </c>
      <c r="AE19" s="3">
        <v>5.0550420000000003</v>
      </c>
    </row>
    <row r="20" spans="1:31" x14ac:dyDescent="0.15">
      <c r="A20" s="3" t="s">
        <v>7</v>
      </c>
      <c r="B20" s="3">
        <v>101.6083783</v>
      </c>
      <c r="C20" s="3">
        <v>79.254597669999995</v>
      </c>
      <c r="D20" s="3">
        <v>122.4636383</v>
      </c>
      <c r="E20" s="3">
        <v>43.709047669999997</v>
      </c>
      <c r="F20" s="3">
        <v>31.345276999999999</v>
      </c>
      <c r="G20" s="3">
        <v>23.866671329999999</v>
      </c>
      <c r="H20" s="3">
        <v>49.734148670000003</v>
      </c>
      <c r="I20" s="3">
        <v>65.552749669999997</v>
      </c>
      <c r="J20" s="3">
        <v>49.316362669999997</v>
      </c>
      <c r="K20" s="3">
        <v>102.86233</v>
      </c>
      <c r="L20" s="3">
        <v>72.247563670000005</v>
      </c>
      <c r="M20" s="3">
        <v>169.49592100000001</v>
      </c>
      <c r="N20" s="3">
        <v>124.8017923</v>
      </c>
      <c r="O20" s="3">
        <v>139.97527149999999</v>
      </c>
      <c r="P20" s="3">
        <v>186.01564569999999</v>
      </c>
      <c r="Q20" s="3">
        <v>66.035141249999995</v>
      </c>
      <c r="R20" s="3">
        <v>72.257345749999999</v>
      </c>
      <c r="S20" s="3">
        <v>120.318489</v>
      </c>
      <c r="T20" s="3">
        <v>111.7401323</v>
      </c>
      <c r="U20" s="3">
        <v>134.3115387</v>
      </c>
      <c r="V20" s="3">
        <v>110.44434870000001</v>
      </c>
      <c r="W20" s="3">
        <v>14.058213</v>
      </c>
      <c r="X20" s="3">
        <v>14.924258999999999</v>
      </c>
      <c r="Y20" s="3">
        <v>18.3065125</v>
      </c>
      <c r="Z20" s="3">
        <v>9.9073163330000007</v>
      </c>
      <c r="AA20" s="3">
        <v>11.45128875</v>
      </c>
      <c r="AB20" s="3">
        <v>17.175923749999999</v>
      </c>
      <c r="AC20" s="3">
        <v>7.6513543329999996</v>
      </c>
      <c r="AD20" s="3">
        <v>16.426616670000001</v>
      </c>
      <c r="AE20" s="3">
        <v>20.430997999999999</v>
      </c>
    </row>
    <row r="21" spans="1:31" x14ac:dyDescent="0.15">
      <c r="A21" s="3" t="s">
        <v>13</v>
      </c>
      <c r="B21" s="3">
        <v>87.394371000000007</v>
      </c>
      <c r="C21" s="3">
        <v>86.248152669999996</v>
      </c>
      <c r="D21" s="3">
        <v>171.86455799999999</v>
      </c>
      <c r="E21" s="3">
        <v>47.261829329999998</v>
      </c>
      <c r="F21" s="3">
        <v>28.507182</v>
      </c>
      <c r="G21" s="3">
        <v>20.133044999999999</v>
      </c>
      <c r="H21" s="3">
        <v>63.481539329999997</v>
      </c>
      <c r="I21" s="3">
        <v>96.868318000000002</v>
      </c>
      <c r="J21" s="3">
        <v>47.860219999999998</v>
      </c>
      <c r="K21" s="3">
        <v>108.3772503</v>
      </c>
      <c r="L21" s="3">
        <v>93.494170999999994</v>
      </c>
      <c r="M21" s="3">
        <v>277.12686170000001</v>
      </c>
      <c r="N21" s="3">
        <v>117.2109583</v>
      </c>
      <c r="O21" s="3">
        <v>163.74116129999999</v>
      </c>
      <c r="P21" s="3">
        <v>242.06691470000001</v>
      </c>
      <c r="Q21" s="3">
        <v>76.569265250000001</v>
      </c>
      <c r="R21" s="3">
        <v>77.120549499999996</v>
      </c>
      <c r="S21" s="3">
        <v>155.4474487</v>
      </c>
      <c r="T21" s="3">
        <v>130.04351800000001</v>
      </c>
      <c r="U21" s="3">
        <v>125.931905</v>
      </c>
      <c r="V21" s="3">
        <v>67.295206669999999</v>
      </c>
      <c r="W21" s="3">
        <v>12.859406330000001</v>
      </c>
      <c r="X21" s="3">
        <v>15.59774625</v>
      </c>
      <c r="Y21" s="3">
        <v>15.3221565</v>
      </c>
      <c r="Z21" s="3">
        <v>12.734161670000001</v>
      </c>
      <c r="AA21" s="3">
        <v>12.674499750000001</v>
      </c>
      <c r="AB21" s="3">
        <v>18.913146749999999</v>
      </c>
      <c r="AC21" s="3">
        <v>8.8819713329999992</v>
      </c>
      <c r="AD21" s="3">
        <v>26.713168</v>
      </c>
      <c r="AE21" s="3">
        <v>16.84607725</v>
      </c>
    </row>
    <row r="22" spans="1:31" x14ac:dyDescent="0.15">
      <c r="A22" s="3" t="s">
        <v>8</v>
      </c>
      <c r="B22" s="3">
        <v>37.229259329999998</v>
      </c>
      <c r="C22" s="3">
        <v>88.962241000000006</v>
      </c>
      <c r="D22" s="3">
        <v>94.685015000000007</v>
      </c>
      <c r="E22" s="3">
        <v>31.598575329999999</v>
      </c>
      <c r="F22" s="3">
        <v>62.082881999999998</v>
      </c>
      <c r="G22" s="3">
        <v>93.021171670000001</v>
      </c>
      <c r="H22" s="3">
        <v>62.944633670000002</v>
      </c>
      <c r="I22" s="3">
        <v>104.36819199999999</v>
      </c>
      <c r="J22" s="3">
        <v>98.862113669999999</v>
      </c>
      <c r="K22" s="3">
        <v>42.065404000000001</v>
      </c>
      <c r="L22" s="3">
        <v>90.429170999999997</v>
      </c>
      <c r="M22" s="3">
        <v>114.85214499999999</v>
      </c>
      <c r="N22" s="3">
        <v>81.454308249999997</v>
      </c>
      <c r="O22" s="3">
        <v>155.30243300000001</v>
      </c>
      <c r="P22" s="3">
        <v>144.544118</v>
      </c>
      <c r="Q22" s="3">
        <v>35.302771749999998</v>
      </c>
      <c r="R22" s="3">
        <v>79.579539499999996</v>
      </c>
      <c r="S22" s="3">
        <v>103.28150170000001</v>
      </c>
      <c r="T22" s="3">
        <v>96.331771669999995</v>
      </c>
      <c r="U22" s="3">
        <v>85.590253000000004</v>
      </c>
      <c r="V22" s="3">
        <v>60.643015329999997</v>
      </c>
      <c r="W22" s="3">
        <v>57.954182330000002</v>
      </c>
      <c r="X22" s="3">
        <v>51.056719749999999</v>
      </c>
      <c r="Y22" s="3">
        <v>42.472066249999997</v>
      </c>
      <c r="Z22" s="3">
        <v>116.27403270000001</v>
      </c>
      <c r="AA22" s="3">
        <v>103.0520315</v>
      </c>
      <c r="AB22" s="3">
        <v>171.79031749999999</v>
      </c>
      <c r="AC22" s="3">
        <v>82.481595330000005</v>
      </c>
      <c r="AD22" s="3">
        <v>152.12437969999999</v>
      </c>
      <c r="AE22" s="3">
        <v>103.8086368</v>
      </c>
    </row>
    <row r="23" spans="1:31" x14ac:dyDescent="0.15">
      <c r="A23" s="3" t="s">
        <v>9</v>
      </c>
      <c r="B23" s="3">
        <v>52.290519670000002</v>
      </c>
      <c r="C23" s="3">
        <v>112.7288843</v>
      </c>
      <c r="D23" s="3">
        <v>92.220471669999995</v>
      </c>
      <c r="E23" s="3">
        <v>60.048687000000001</v>
      </c>
      <c r="F23" s="3">
        <v>113.8592683</v>
      </c>
      <c r="G23" s="3">
        <v>162.38641870000001</v>
      </c>
      <c r="H23" s="3">
        <v>31.354660330000002</v>
      </c>
      <c r="I23" s="3">
        <v>66.773300329999998</v>
      </c>
      <c r="J23" s="3">
        <v>52.220901329999997</v>
      </c>
      <c r="K23" s="3">
        <v>78.043347330000003</v>
      </c>
      <c r="L23" s="3">
        <v>106.1391553</v>
      </c>
      <c r="M23" s="3">
        <v>177.09084569999999</v>
      </c>
      <c r="N23" s="3">
        <v>111.9997578</v>
      </c>
      <c r="O23" s="3">
        <v>193.892269</v>
      </c>
      <c r="P23" s="3">
        <v>151.63669870000001</v>
      </c>
      <c r="Q23" s="3">
        <v>58.151850250000003</v>
      </c>
      <c r="R23" s="3">
        <v>108.31738850000001</v>
      </c>
      <c r="S23" s="3">
        <v>86.432709000000003</v>
      </c>
      <c r="T23" s="3">
        <v>90.022425330000004</v>
      </c>
      <c r="U23" s="3">
        <v>99.830642670000003</v>
      </c>
      <c r="V23" s="3">
        <v>98.169634329999994</v>
      </c>
      <c r="W23" s="3">
        <v>72.90386067</v>
      </c>
      <c r="X23" s="3">
        <v>55.828996750000002</v>
      </c>
      <c r="Y23" s="3">
        <v>47.16635325</v>
      </c>
      <c r="Z23" s="3">
        <v>133.82705670000001</v>
      </c>
      <c r="AA23" s="3">
        <v>105.3040323</v>
      </c>
      <c r="AB23" s="3">
        <v>163.58674830000001</v>
      </c>
      <c r="AC23" s="3">
        <v>104.74049100000001</v>
      </c>
      <c r="AD23" s="3">
        <v>146.45351400000001</v>
      </c>
      <c r="AE23" s="3">
        <v>99.279849249999998</v>
      </c>
    </row>
    <row r="24" spans="1:31" x14ac:dyDescent="0.15">
      <c r="A24" s="3" t="s">
        <v>10</v>
      </c>
      <c r="B24" s="3">
        <v>27.024671000000001</v>
      </c>
      <c r="C24" s="3">
        <v>23.933653329999999</v>
      </c>
      <c r="D24" s="3">
        <v>74.817121</v>
      </c>
      <c r="E24" s="3">
        <v>18.042866669999999</v>
      </c>
      <c r="F24" s="3">
        <v>12.003603999999999</v>
      </c>
      <c r="G24" s="3">
        <v>17.328171000000001</v>
      </c>
      <c r="H24" s="3">
        <v>15.868973329999999</v>
      </c>
      <c r="I24" s="3">
        <v>19.938893329999999</v>
      </c>
      <c r="J24" s="3">
        <v>18.350261</v>
      </c>
      <c r="K24" s="3">
        <v>32.393475000000002</v>
      </c>
      <c r="L24" s="3">
        <v>22.67665933</v>
      </c>
      <c r="M24" s="3">
        <v>102.956127</v>
      </c>
      <c r="N24" s="3">
        <v>67.857814000000005</v>
      </c>
      <c r="O24" s="3">
        <v>77.422210750000005</v>
      </c>
      <c r="P24" s="3">
        <v>116.59751369999999</v>
      </c>
      <c r="Q24" s="3">
        <v>29.192401</v>
      </c>
      <c r="R24" s="3">
        <v>19.74090575</v>
      </c>
      <c r="S24" s="3">
        <v>49.560413330000003</v>
      </c>
      <c r="T24" s="3">
        <v>54.690499670000001</v>
      </c>
      <c r="U24" s="3">
        <v>72.14497867</v>
      </c>
      <c r="V24" s="3">
        <v>67.299571670000006</v>
      </c>
      <c r="W24" s="3">
        <v>27.06580967</v>
      </c>
      <c r="X24" s="3">
        <v>21.730804500000001</v>
      </c>
      <c r="Y24" s="3">
        <v>19.897636500000001</v>
      </c>
      <c r="Z24" s="3">
        <v>53.654996330000003</v>
      </c>
      <c r="AA24" s="3">
        <v>42.206969000000001</v>
      </c>
      <c r="AB24" s="3">
        <v>77.065276249999997</v>
      </c>
      <c r="AC24" s="3">
        <v>37.849034000000003</v>
      </c>
      <c r="AD24" s="3">
        <v>102.1620637</v>
      </c>
      <c r="AE24" s="3">
        <v>52.283436250000001</v>
      </c>
    </row>
    <row r="25" spans="1:31" x14ac:dyDescent="0.15">
      <c r="A25" s="3" t="s">
        <v>11</v>
      </c>
      <c r="B25" s="3">
        <v>10.80393467</v>
      </c>
      <c r="C25" s="3">
        <v>8.4588629999999991</v>
      </c>
      <c r="D25" s="3">
        <v>22.277440330000001</v>
      </c>
      <c r="E25" s="3">
        <v>6.1508183330000001</v>
      </c>
      <c r="F25" s="3">
        <v>3.7141289999999998</v>
      </c>
      <c r="G25" s="3">
        <v>3.5373743329999998</v>
      </c>
      <c r="H25" s="3">
        <v>4.8130459999999999</v>
      </c>
      <c r="I25" s="3">
        <v>6.327743667</v>
      </c>
      <c r="J25" s="3">
        <v>5.0309109999999997</v>
      </c>
      <c r="K25" s="3">
        <v>11.503795</v>
      </c>
      <c r="L25" s="3">
        <v>10.651873</v>
      </c>
      <c r="M25" s="3">
        <v>24.857861</v>
      </c>
      <c r="N25" s="3">
        <v>24.165383500000001</v>
      </c>
      <c r="O25" s="3">
        <v>30.024228999999998</v>
      </c>
      <c r="P25" s="3">
        <v>39.295292330000002</v>
      </c>
      <c r="Q25" s="3">
        <v>11.377724499999999</v>
      </c>
      <c r="R25" s="3">
        <v>8.8543772500000006</v>
      </c>
      <c r="S25" s="3">
        <v>19.046648000000001</v>
      </c>
      <c r="T25" s="3">
        <v>18.067000669999999</v>
      </c>
      <c r="U25" s="3">
        <v>18.708903329999998</v>
      </c>
      <c r="V25" s="3">
        <v>14.540309329999999</v>
      </c>
      <c r="W25" s="3">
        <v>6.0245899999999999</v>
      </c>
      <c r="X25" s="3">
        <v>5.2934532499999998</v>
      </c>
      <c r="Y25" s="3">
        <v>5.0209299999999999</v>
      </c>
      <c r="Z25" s="3">
        <v>13.88958467</v>
      </c>
      <c r="AA25" s="3">
        <v>11.134657000000001</v>
      </c>
      <c r="AB25" s="3">
        <v>22.193415250000001</v>
      </c>
      <c r="AC25" s="3">
        <v>8.0913590000000006</v>
      </c>
      <c r="AD25" s="3">
        <v>26.371465329999999</v>
      </c>
      <c r="AE25" s="3">
        <v>14.12476</v>
      </c>
    </row>
    <row r="26" spans="1:31" x14ac:dyDescent="0.15">
      <c r="A26" s="3" t="s">
        <v>12</v>
      </c>
      <c r="B26" s="3">
        <v>22.331924000000001</v>
      </c>
      <c r="C26" s="3">
        <v>19.432462000000001</v>
      </c>
      <c r="D26" s="3">
        <v>30.555156</v>
      </c>
      <c r="E26" s="3">
        <v>7.8649966669999998</v>
      </c>
      <c r="F26" s="3">
        <v>5.0775839999999999</v>
      </c>
      <c r="G26" s="3">
        <v>4.626633</v>
      </c>
      <c r="H26" s="3">
        <v>10.122000999999999</v>
      </c>
      <c r="I26" s="3">
        <v>14.711929</v>
      </c>
      <c r="J26" s="3">
        <v>9.9921453329999999</v>
      </c>
      <c r="K26" s="3">
        <v>21.865838669999999</v>
      </c>
      <c r="L26" s="3">
        <v>11.905352669999999</v>
      </c>
      <c r="M26" s="3">
        <v>36.514869670000003</v>
      </c>
      <c r="N26" s="3">
        <v>20.5502705</v>
      </c>
      <c r="O26" s="3">
        <v>29.509760750000002</v>
      </c>
      <c r="P26" s="3">
        <v>39.113680000000002</v>
      </c>
      <c r="Q26" s="3">
        <v>13.74491175</v>
      </c>
      <c r="R26" s="3">
        <v>14.446650999999999</v>
      </c>
      <c r="S26" s="3">
        <v>24.074554330000002</v>
      </c>
      <c r="T26" s="3">
        <v>21.87549267</v>
      </c>
      <c r="U26" s="3">
        <v>23.27595633</v>
      </c>
      <c r="V26" s="3">
        <v>17.474303670000001</v>
      </c>
      <c r="W26" s="3">
        <v>2.119475333</v>
      </c>
      <c r="X26" s="3">
        <v>2.7311912500000002</v>
      </c>
      <c r="Y26" s="3">
        <v>2.5990530000000001</v>
      </c>
      <c r="Z26" s="3">
        <v>1.7653793330000001</v>
      </c>
      <c r="AA26" s="3">
        <v>1.6135619999999999</v>
      </c>
      <c r="AB26" s="3">
        <v>3.0694094999999999</v>
      </c>
      <c r="AC26" s="3">
        <v>1.8781446669999999</v>
      </c>
      <c r="AD26" s="3">
        <v>4.136634667</v>
      </c>
      <c r="AE26" s="3">
        <v>4.7206330000000003</v>
      </c>
    </row>
    <row r="27" spans="1:31" x14ac:dyDescent="0.15">
      <c r="A27" s="3" t="s">
        <v>23</v>
      </c>
      <c r="B27" s="3">
        <v>33.345190330000001</v>
      </c>
      <c r="C27" s="3">
        <v>35.65937667</v>
      </c>
      <c r="D27" s="3">
        <v>44.010688999999999</v>
      </c>
      <c r="E27" s="3">
        <v>25.756291000000001</v>
      </c>
      <c r="F27" s="3">
        <v>17.453801330000001</v>
      </c>
      <c r="G27" s="3">
        <v>10.836258669999999</v>
      </c>
      <c r="H27" s="3">
        <v>38.445456</v>
      </c>
      <c r="I27" s="3">
        <v>44.201000000000001</v>
      </c>
      <c r="J27" s="3">
        <v>39.644288330000002</v>
      </c>
      <c r="K27" s="3">
        <v>35.83513267</v>
      </c>
      <c r="L27" s="3">
        <v>31.638005329999999</v>
      </c>
      <c r="M27" s="3">
        <v>53.97818633</v>
      </c>
      <c r="N27" s="3">
        <v>58.727473500000002</v>
      </c>
      <c r="O27" s="3">
        <v>68.5501565</v>
      </c>
      <c r="P27" s="3">
        <v>93.113690669999997</v>
      </c>
      <c r="Q27" s="3">
        <v>32.798233000000003</v>
      </c>
      <c r="R27" s="3">
        <v>33.338623499999997</v>
      </c>
      <c r="S27" s="3">
        <v>52.459605330000002</v>
      </c>
      <c r="T27" s="3">
        <v>46.007421000000001</v>
      </c>
      <c r="U27" s="3">
        <v>44.952180329999997</v>
      </c>
      <c r="V27" s="3">
        <v>36.958718670000003</v>
      </c>
      <c r="W27" s="3">
        <v>41.833265670000003</v>
      </c>
      <c r="X27" s="3">
        <v>46.8381045</v>
      </c>
      <c r="Y27" s="3">
        <v>42.947429499999998</v>
      </c>
      <c r="Z27" s="3">
        <v>46.448764670000003</v>
      </c>
      <c r="AA27" s="3">
        <v>45.552984250000002</v>
      </c>
      <c r="AB27" s="3">
        <v>41.359642749999999</v>
      </c>
      <c r="AC27" s="3">
        <v>32.366800329999997</v>
      </c>
      <c r="AD27" s="3">
        <v>35.709479330000001</v>
      </c>
      <c r="AE27" s="3">
        <v>39.596559499999998</v>
      </c>
    </row>
    <row r="28" spans="1:31" x14ac:dyDescent="0.15">
      <c r="A28" s="3" t="s">
        <v>24</v>
      </c>
      <c r="B28" s="3">
        <v>110.03086070000001</v>
      </c>
      <c r="C28" s="3">
        <v>75.687459000000004</v>
      </c>
      <c r="D28" s="3">
        <v>77.393208999999999</v>
      </c>
      <c r="E28" s="3">
        <v>48.899244670000002</v>
      </c>
      <c r="F28" s="3">
        <v>37.989242670000003</v>
      </c>
      <c r="G28" s="3">
        <v>37.626469329999999</v>
      </c>
      <c r="H28" s="3">
        <v>141.2733283</v>
      </c>
      <c r="I28" s="3">
        <v>153.8289437</v>
      </c>
      <c r="J28" s="3">
        <v>252.81530269999999</v>
      </c>
      <c r="K28" s="3">
        <v>127.3445387</v>
      </c>
      <c r="L28" s="3">
        <v>61.740954000000002</v>
      </c>
      <c r="M28" s="3">
        <v>104.0886967</v>
      </c>
      <c r="N28" s="3">
        <v>159.83879830000001</v>
      </c>
      <c r="O28" s="3">
        <v>178.050499</v>
      </c>
      <c r="P28" s="3">
        <v>208.79799399999999</v>
      </c>
      <c r="Q28" s="3">
        <v>72.625215499999996</v>
      </c>
      <c r="R28" s="3">
        <v>76.716113000000007</v>
      </c>
      <c r="S28" s="3">
        <v>84.668040000000005</v>
      </c>
      <c r="T28" s="3">
        <v>82.987355669999999</v>
      </c>
      <c r="U28" s="3">
        <v>81.161809329999997</v>
      </c>
      <c r="V28" s="3">
        <v>77.698618330000002</v>
      </c>
      <c r="W28" s="3">
        <v>33.415875669999998</v>
      </c>
      <c r="X28" s="3">
        <v>38.471498500000003</v>
      </c>
      <c r="Y28" s="3">
        <v>39.109582750000001</v>
      </c>
      <c r="Z28" s="3">
        <v>57.959457329999999</v>
      </c>
      <c r="AA28" s="3">
        <v>61.42021175</v>
      </c>
      <c r="AB28" s="3">
        <v>52.422128499999999</v>
      </c>
      <c r="AC28" s="3">
        <v>39.112926000000002</v>
      </c>
      <c r="AD28" s="3">
        <v>37.638694999999998</v>
      </c>
      <c r="AE28" s="3">
        <v>44.465871999999997</v>
      </c>
    </row>
    <row r="29" spans="1:31" x14ac:dyDescent="0.15">
      <c r="A29" s="3" t="s">
        <v>25</v>
      </c>
      <c r="B29" s="3">
        <v>115.0186717</v>
      </c>
      <c r="C29" s="3">
        <v>95.236554670000004</v>
      </c>
      <c r="D29" s="3">
        <v>82.097002669999995</v>
      </c>
      <c r="E29" s="3">
        <v>46.216088669999998</v>
      </c>
      <c r="F29" s="3">
        <v>42.581519999999998</v>
      </c>
      <c r="G29" s="3">
        <v>46.031791329999997</v>
      </c>
      <c r="H29" s="3">
        <v>100.4968643</v>
      </c>
      <c r="I29" s="3">
        <v>126.25739799999999</v>
      </c>
      <c r="J29" s="3">
        <v>185.74348430000001</v>
      </c>
      <c r="K29" s="3">
        <v>111.26238530000001</v>
      </c>
      <c r="L29" s="3">
        <v>70.633369329999994</v>
      </c>
      <c r="M29" s="3">
        <v>93.909611670000004</v>
      </c>
      <c r="N29" s="3">
        <v>147.13705830000001</v>
      </c>
      <c r="O29" s="3">
        <v>192.66590149999999</v>
      </c>
      <c r="P29" s="3">
        <v>190.907318</v>
      </c>
      <c r="Q29" s="3">
        <v>68.215233749999996</v>
      </c>
      <c r="R29" s="3">
        <v>87.531896500000002</v>
      </c>
      <c r="S29" s="3">
        <v>86.009951330000007</v>
      </c>
      <c r="T29" s="3">
        <v>84.052009670000004</v>
      </c>
      <c r="U29" s="3">
        <v>75.671604000000002</v>
      </c>
      <c r="V29" s="3">
        <v>63.031396000000001</v>
      </c>
      <c r="W29" s="3">
        <v>65.232720670000006</v>
      </c>
      <c r="X29" s="3">
        <v>69.947958</v>
      </c>
      <c r="Y29" s="3">
        <v>73.682764250000005</v>
      </c>
      <c r="Z29" s="3">
        <v>84.779910000000001</v>
      </c>
      <c r="AA29" s="3">
        <v>81.755760499999994</v>
      </c>
      <c r="AB29" s="3">
        <v>70.446098250000006</v>
      </c>
      <c r="AC29" s="3">
        <v>62.775952670000002</v>
      </c>
      <c r="AD29" s="3">
        <v>63.869674670000002</v>
      </c>
      <c r="AE29" s="3">
        <v>72.499758</v>
      </c>
    </row>
    <row r="30" spans="1:31" x14ac:dyDescent="0.15">
      <c r="A30" s="3" t="s">
        <v>54</v>
      </c>
      <c r="B30" s="3">
        <v>0.750374667</v>
      </c>
      <c r="C30" s="3">
        <v>1.1385606669999999</v>
      </c>
      <c r="D30" s="3">
        <v>1.7500880000000001</v>
      </c>
      <c r="E30" s="3">
        <v>2.400318</v>
      </c>
      <c r="F30" s="3">
        <v>1.6168226670000001</v>
      </c>
      <c r="G30" s="3">
        <v>0.92085266700000001</v>
      </c>
      <c r="H30" s="3">
        <v>2.1553710000000001</v>
      </c>
      <c r="I30" s="3">
        <v>2.4693993330000001</v>
      </c>
      <c r="J30" s="3">
        <v>4.1641236670000001</v>
      </c>
      <c r="K30" s="3">
        <v>0.99992899999999996</v>
      </c>
      <c r="L30" s="3">
        <v>1.7607933330000001</v>
      </c>
      <c r="M30" s="3">
        <v>1.809657667</v>
      </c>
      <c r="N30" s="3">
        <v>0.93419925000000004</v>
      </c>
      <c r="O30" s="3">
        <v>1.08835075</v>
      </c>
      <c r="P30" s="3">
        <v>1.5366340000000001</v>
      </c>
      <c r="Q30" s="3">
        <v>1.174785</v>
      </c>
      <c r="R30" s="3">
        <v>1.3663847499999999</v>
      </c>
      <c r="S30" s="3">
        <v>2.774828667</v>
      </c>
      <c r="T30" s="3">
        <v>2.0566759999999999</v>
      </c>
      <c r="U30" s="3">
        <v>1.410202</v>
      </c>
      <c r="V30" s="3">
        <v>0.65280966699999998</v>
      </c>
      <c r="W30" s="3">
        <v>5.5477569999999998</v>
      </c>
      <c r="X30" s="3">
        <v>5.1121410000000003</v>
      </c>
      <c r="Y30" s="3">
        <v>5.7077917500000002</v>
      </c>
      <c r="Z30" s="3">
        <v>6.0786813329999996</v>
      </c>
      <c r="AA30" s="3">
        <v>5.0849890000000002</v>
      </c>
      <c r="AB30" s="3">
        <v>4.6803970000000001</v>
      </c>
      <c r="AC30" s="3">
        <v>5.6092613330000001</v>
      </c>
      <c r="AD30" s="3">
        <v>6.2040686669999996</v>
      </c>
      <c r="AE30" s="3">
        <v>7.3427882499999999</v>
      </c>
    </row>
    <row r="31" spans="1:31" x14ac:dyDescent="0.15">
      <c r="A31" s="3" t="s">
        <v>55</v>
      </c>
      <c r="B31" s="3">
        <v>1.3491313330000001</v>
      </c>
      <c r="C31" s="3">
        <v>2.399905</v>
      </c>
      <c r="D31" s="3">
        <v>3.5055019999999999</v>
      </c>
      <c r="E31" s="3">
        <v>3.790619333</v>
      </c>
      <c r="F31" s="3">
        <v>1.989933333</v>
      </c>
      <c r="G31" s="3">
        <v>0.87642299999999995</v>
      </c>
      <c r="H31" s="3">
        <v>4.9353683330000004</v>
      </c>
      <c r="I31" s="3">
        <v>5.1795236669999998</v>
      </c>
      <c r="J31" s="3">
        <v>10.53459967</v>
      </c>
      <c r="K31" s="3">
        <v>1.4726203330000001</v>
      </c>
      <c r="L31" s="3">
        <v>2.8492000000000002</v>
      </c>
      <c r="M31" s="3">
        <v>3.657832</v>
      </c>
      <c r="N31" s="3">
        <v>1.4909275</v>
      </c>
      <c r="O31" s="3">
        <v>1.7855982500000001</v>
      </c>
      <c r="P31" s="3">
        <v>2.6874633330000002</v>
      </c>
      <c r="Q31" s="3">
        <v>1.76454775</v>
      </c>
      <c r="R31" s="3">
        <v>2.4971355000000002</v>
      </c>
      <c r="S31" s="3">
        <v>4.207629667</v>
      </c>
      <c r="T31" s="3">
        <v>3.3495339999999998</v>
      </c>
      <c r="U31" s="3">
        <v>2.4021886669999999</v>
      </c>
      <c r="V31" s="3">
        <v>1.225368</v>
      </c>
      <c r="W31" s="3">
        <v>7.0710366670000004</v>
      </c>
      <c r="X31" s="3">
        <v>6.6164364999999998</v>
      </c>
      <c r="Y31" s="3">
        <v>7.4090107500000002</v>
      </c>
      <c r="Z31" s="3">
        <v>8.4849476670000001</v>
      </c>
      <c r="AA31" s="3">
        <v>6.7509189999999997</v>
      </c>
      <c r="AB31" s="3">
        <v>5.9043787500000002</v>
      </c>
      <c r="AC31" s="3">
        <v>7.8880913330000002</v>
      </c>
      <c r="AD31" s="3">
        <v>8.8178400000000003</v>
      </c>
      <c r="AE31" s="3">
        <v>9.9278809999999993</v>
      </c>
    </row>
    <row r="32" spans="1:31" x14ac:dyDescent="0.15">
      <c r="A32" s="3" t="s">
        <v>52</v>
      </c>
      <c r="B32" s="3">
        <v>0.73716999999999999</v>
      </c>
      <c r="C32" s="3">
        <v>0.63081699999999996</v>
      </c>
      <c r="D32" s="3">
        <v>0.70125033299999995</v>
      </c>
      <c r="E32" s="3">
        <v>0.59584000000000004</v>
      </c>
      <c r="F32" s="3">
        <v>1.2892513329999999</v>
      </c>
      <c r="G32" s="3">
        <v>0.66237233299999998</v>
      </c>
      <c r="H32" s="3">
        <v>2.0203989999999998</v>
      </c>
      <c r="I32" s="3">
        <v>2.2806233329999999</v>
      </c>
      <c r="J32" s="3">
        <v>3.6465416670000002</v>
      </c>
      <c r="K32" s="3">
        <v>0.53208299999999997</v>
      </c>
      <c r="L32" s="3">
        <v>1.2311496669999999</v>
      </c>
      <c r="M32" s="3">
        <v>0.73041500000000004</v>
      </c>
      <c r="N32" s="3">
        <v>0.95013049999999999</v>
      </c>
      <c r="O32" s="3">
        <v>0.77791949999999999</v>
      </c>
      <c r="P32" s="3">
        <v>0.80174533299999995</v>
      </c>
      <c r="Q32" s="3">
        <v>0.67701425000000004</v>
      </c>
      <c r="R32" s="3">
        <v>1.2848047499999999</v>
      </c>
      <c r="S32" s="3">
        <v>0.93005766700000003</v>
      </c>
      <c r="T32" s="3">
        <v>0.87224033300000003</v>
      </c>
      <c r="U32" s="3">
        <v>0.75364266700000004</v>
      </c>
      <c r="V32" s="3">
        <v>0.47461666699999999</v>
      </c>
      <c r="W32" s="3">
        <v>2.3969330000000002</v>
      </c>
      <c r="X32" s="3">
        <v>1.9402729999999999</v>
      </c>
      <c r="Y32" s="3">
        <v>1.65018825</v>
      </c>
      <c r="Z32" s="3">
        <v>1.4981500000000001</v>
      </c>
      <c r="AA32" s="3">
        <v>1.98989225</v>
      </c>
      <c r="AB32" s="3">
        <v>1.636844</v>
      </c>
      <c r="AC32" s="3">
        <v>2.3961566670000001</v>
      </c>
      <c r="AD32" s="3">
        <v>2.243382333</v>
      </c>
      <c r="AE32" s="3">
        <v>1.79984075</v>
      </c>
    </row>
    <row r="33" spans="1:31" x14ac:dyDescent="0.15">
      <c r="A33" s="3" t="s">
        <v>53</v>
      </c>
      <c r="B33" s="3">
        <v>0.70820066699999995</v>
      </c>
      <c r="C33" s="3">
        <v>0.68889100000000003</v>
      </c>
      <c r="D33" s="3">
        <v>0.59006366700000001</v>
      </c>
      <c r="E33" s="3">
        <v>0.50022966700000004</v>
      </c>
      <c r="F33" s="3">
        <v>0.60125866699999997</v>
      </c>
      <c r="G33" s="3">
        <v>0.32882966699999999</v>
      </c>
      <c r="H33" s="3">
        <v>1.008072667</v>
      </c>
      <c r="I33" s="3">
        <v>0.89224466700000005</v>
      </c>
      <c r="J33" s="3">
        <v>1.789008333</v>
      </c>
      <c r="K33" s="3">
        <v>0.32765333299999999</v>
      </c>
      <c r="L33" s="3">
        <v>0.89615466700000002</v>
      </c>
      <c r="M33" s="3">
        <v>0.365212333</v>
      </c>
      <c r="N33" s="3">
        <v>0.55325175000000004</v>
      </c>
      <c r="O33" s="3">
        <v>0.55011900000000002</v>
      </c>
      <c r="P33" s="3">
        <v>0.68016900000000002</v>
      </c>
      <c r="Q33" s="3">
        <v>0.76353375000000001</v>
      </c>
      <c r="R33" s="3">
        <v>0.74504349999999997</v>
      </c>
      <c r="S33" s="3">
        <v>0.649412667</v>
      </c>
      <c r="T33" s="3">
        <v>0.66292666700000002</v>
      </c>
      <c r="U33" s="3">
        <v>0.59980100000000003</v>
      </c>
      <c r="V33" s="3">
        <v>0.51818266700000004</v>
      </c>
      <c r="W33" s="3">
        <v>1.3996850000000001</v>
      </c>
      <c r="X33" s="3">
        <v>1.3383700000000001</v>
      </c>
      <c r="Y33" s="3">
        <v>1.4644442499999999</v>
      </c>
      <c r="Z33" s="3">
        <v>1.481923667</v>
      </c>
      <c r="AA33" s="3">
        <v>1.31311925</v>
      </c>
      <c r="AB33" s="3">
        <v>0.99871549999999998</v>
      </c>
      <c r="AC33" s="3">
        <v>1.294548</v>
      </c>
      <c r="AD33" s="3">
        <v>1.2794460000000001</v>
      </c>
      <c r="AE33" s="3">
        <v>1.5473462499999999</v>
      </c>
    </row>
    <row r="34" spans="1:31" x14ac:dyDescent="0.15">
      <c r="A34" s="3" t="s">
        <v>31</v>
      </c>
      <c r="B34" s="3">
        <v>0.34815133300000001</v>
      </c>
      <c r="C34" s="3">
        <v>0.201198667</v>
      </c>
      <c r="D34" s="3">
        <v>16.57912567</v>
      </c>
      <c r="E34" s="3">
        <v>2.9100630000000001</v>
      </c>
      <c r="F34" s="3">
        <v>1.3679696669999999</v>
      </c>
      <c r="G34" s="3">
        <v>14.22826433</v>
      </c>
      <c r="H34" s="3">
        <v>0.32135000000000002</v>
      </c>
      <c r="I34" s="3">
        <v>0.161783333</v>
      </c>
      <c r="J34" s="3">
        <v>0.152009333</v>
      </c>
      <c r="K34" s="3">
        <v>2.5724556669999998</v>
      </c>
      <c r="L34" s="3">
        <v>0.173322</v>
      </c>
      <c r="M34" s="3">
        <v>37.681087329999997</v>
      </c>
      <c r="N34" s="3">
        <v>4.7736047499999996</v>
      </c>
      <c r="O34" s="3">
        <v>1.85585475</v>
      </c>
      <c r="P34" s="3">
        <v>1.571322667</v>
      </c>
      <c r="Q34" s="3">
        <v>0.31449725000000001</v>
      </c>
      <c r="R34" s="3">
        <v>0.51982474999999995</v>
      </c>
      <c r="S34" s="3">
        <v>4.9112349999999996</v>
      </c>
      <c r="T34" s="3">
        <v>3.7448486669999999</v>
      </c>
      <c r="U34" s="3">
        <v>4.3041809999999998</v>
      </c>
      <c r="V34" s="3">
        <v>3.6990889999999998</v>
      </c>
      <c r="W34" s="3">
        <v>5.6137076669999999</v>
      </c>
      <c r="X34" s="3">
        <v>3.0067745000000001</v>
      </c>
      <c r="Y34" s="3">
        <v>5.5189585000000001</v>
      </c>
      <c r="Z34" s="3">
        <v>17.996769669999999</v>
      </c>
      <c r="AA34" s="3">
        <v>20.566537</v>
      </c>
      <c r="AB34" s="3">
        <v>63.623798499999999</v>
      </c>
      <c r="AC34" s="3">
        <v>17.635452000000001</v>
      </c>
      <c r="AD34" s="3">
        <v>49.255013669999997</v>
      </c>
      <c r="AE34" s="3">
        <v>24.590322749999999</v>
      </c>
    </row>
    <row r="35" spans="1:31" x14ac:dyDescent="0.15">
      <c r="A35" s="3" t="s">
        <v>32</v>
      </c>
      <c r="B35" s="3">
        <v>0</v>
      </c>
      <c r="C35" s="3">
        <v>0</v>
      </c>
      <c r="D35" s="3">
        <v>1.6670353330000001</v>
      </c>
      <c r="E35" s="3">
        <v>0.21932133300000001</v>
      </c>
      <c r="F35" s="3">
        <v>0.15696499999999999</v>
      </c>
      <c r="G35" s="3">
        <v>0.68231799999999998</v>
      </c>
      <c r="H35" s="3">
        <v>0.11342366700000001</v>
      </c>
      <c r="I35" s="3">
        <v>0</v>
      </c>
      <c r="J35" s="3">
        <v>0</v>
      </c>
      <c r="K35" s="3">
        <v>0.336229</v>
      </c>
      <c r="L35" s="3">
        <v>2.6681666999999999E-2</v>
      </c>
      <c r="M35" s="3">
        <v>1.6644513329999999</v>
      </c>
      <c r="N35" s="3">
        <v>0.92041675000000001</v>
      </c>
      <c r="O35" s="3">
        <v>0.3565875</v>
      </c>
      <c r="P35" s="3">
        <v>0.38680399999999998</v>
      </c>
      <c r="Q35" s="3">
        <v>0</v>
      </c>
      <c r="R35" s="3">
        <v>0</v>
      </c>
      <c r="S35" s="3">
        <v>0.65216433299999998</v>
      </c>
      <c r="T35" s="3">
        <v>0.49833966699999999</v>
      </c>
      <c r="U35" s="3">
        <v>0.49833966699999999</v>
      </c>
      <c r="V35" s="3">
        <v>0.21608366700000001</v>
      </c>
      <c r="W35" s="3">
        <v>2.9226673330000001</v>
      </c>
      <c r="X35" s="3">
        <v>1.83774525</v>
      </c>
      <c r="Y35" s="3">
        <v>3.3895300000000002</v>
      </c>
      <c r="Z35" s="3">
        <v>7.6476796670000002</v>
      </c>
      <c r="AA35" s="3">
        <v>9.1789834999999993</v>
      </c>
      <c r="AB35" s="3">
        <v>31.236886250000001</v>
      </c>
      <c r="AC35" s="3">
        <v>6.5169666670000002</v>
      </c>
      <c r="AD35" s="3">
        <v>15.109791</v>
      </c>
      <c r="AE35" s="3">
        <v>8.5615257499999995</v>
      </c>
    </row>
    <row r="36" spans="1:31" x14ac:dyDescent="0.15">
      <c r="A36" s="3" t="s">
        <v>33</v>
      </c>
      <c r="B36" s="3">
        <v>0.27132099999999998</v>
      </c>
      <c r="C36" s="3">
        <v>0.204642667</v>
      </c>
      <c r="D36" s="3">
        <v>10.255186330000001</v>
      </c>
      <c r="E36" s="3">
        <v>0.54845033300000001</v>
      </c>
      <c r="F36" s="3">
        <v>0</v>
      </c>
      <c r="G36" s="3">
        <v>0.98588366699999996</v>
      </c>
      <c r="H36" s="3">
        <v>0.32168566700000001</v>
      </c>
      <c r="I36" s="3">
        <v>0.41995866700000001</v>
      </c>
      <c r="J36" s="3">
        <v>0.86707266699999996</v>
      </c>
      <c r="K36" s="3">
        <v>0.83531433300000002</v>
      </c>
      <c r="L36" s="3">
        <v>0.235157</v>
      </c>
      <c r="M36" s="3">
        <v>24.580822000000001</v>
      </c>
      <c r="N36" s="3">
        <v>1.3282277499999999</v>
      </c>
      <c r="O36" s="3">
        <v>1.12067275</v>
      </c>
      <c r="P36" s="3">
        <v>1.8903540000000001</v>
      </c>
      <c r="Q36" s="3">
        <v>0.37240675000000001</v>
      </c>
      <c r="R36" s="3">
        <v>0.50760249999999996</v>
      </c>
      <c r="S36" s="3">
        <v>4.4980626670000001</v>
      </c>
      <c r="T36" s="3">
        <v>2.7257606669999999</v>
      </c>
      <c r="U36" s="3">
        <v>3.794403333</v>
      </c>
      <c r="V36" s="3">
        <v>4.0785306669999999</v>
      </c>
      <c r="W36" s="3">
        <v>7.4229310000000002</v>
      </c>
      <c r="X36" s="3">
        <v>6.3819454999999996</v>
      </c>
      <c r="Y36" s="3">
        <v>8.9665595000000007</v>
      </c>
      <c r="Z36" s="3">
        <v>27.849693330000001</v>
      </c>
      <c r="AA36" s="3">
        <v>40.3200115</v>
      </c>
      <c r="AB36" s="3">
        <v>86.750168000000002</v>
      </c>
      <c r="AC36" s="3">
        <v>22.000256329999999</v>
      </c>
      <c r="AD36" s="3">
        <v>65.674437330000003</v>
      </c>
      <c r="AE36" s="3">
        <v>29.650166500000001</v>
      </c>
    </row>
    <row r="37" spans="1:31" x14ac:dyDescent="0.15">
      <c r="A37" s="3" t="s">
        <v>34</v>
      </c>
      <c r="B37" s="3">
        <v>0.112031667</v>
      </c>
      <c r="C37" s="3">
        <v>0</v>
      </c>
      <c r="D37" s="3">
        <v>7.5506133330000003</v>
      </c>
      <c r="E37" s="3">
        <v>0.46627000000000002</v>
      </c>
      <c r="F37" s="3">
        <v>0.27315099999999998</v>
      </c>
      <c r="G37" s="3">
        <v>1.489471333</v>
      </c>
      <c r="H37" s="3">
        <v>0.22090233300000001</v>
      </c>
      <c r="I37" s="3">
        <v>0.18324399999999999</v>
      </c>
      <c r="J37" s="3">
        <v>0.100075333</v>
      </c>
      <c r="K37" s="3">
        <v>1.221195</v>
      </c>
      <c r="L37" s="3">
        <v>0.22729533299999999</v>
      </c>
      <c r="M37" s="3">
        <v>24.676303669999999</v>
      </c>
      <c r="N37" s="3">
        <v>1.139607</v>
      </c>
      <c r="O37" s="3">
        <v>0.67949749999999998</v>
      </c>
      <c r="P37" s="3">
        <v>2.4920926670000001</v>
      </c>
      <c r="Q37" s="3">
        <v>0</v>
      </c>
      <c r="R37" s="3">
        <v>0.14370525000000001</v>
      </c>
      <c r="S37" s="3">
        <v>2.9436056669999999</v>
      </c>
      <c r="T37" s="3">
        <v>2.6391179999999999</v>
      </c>
      <c r="U37" s="3">
        <v>5.6853916670000002</v>
      </c>
      <c r="V37" s="3">
        <v>6.5752009999999999</v>
      </c>
      <c r="W37" s="3">
        <v>6.8364756670000002</v>
      </c>
      <c r="X37" s="3">
        <v>6.2839487500000004</v>
      </c>
      <c r="Y37" s="3">
        <v>9.6103352500000003</v>
      </c>
      <c r="Z37" s="3">
        <v>23.928509330000001</v>
      </c>
      <c r="AA37" s="3">
        <v>40.904981249999999</v>
      </c>
      <c r="AB37" s="3">
        <v>76.355688749999999</v>
      </c>
      <c r="AC37" s="3">
        <v>18.325635330000001</v>
      </c>
      <c r="AD37" s="3">
        <v>55.362871669999997</v>
      </c>
      <c r="AE37" s="3">
        <v>26.985180499999998</v>
      </c>
    </row>
    <row r="38" spans="1:31" x14ac:dyDescent="0.15">
      <c r="A38" s="3" t="s">
        <v>26</v>
      </c>
      <c r="B38" s="3">
        <v>0</v>
      </c>
      <c r="C38" s="3">
        <v>1.4208333E-2</v>
      </c>
      <c r="D38" s="3">
        <v>0.17073099999999999</v>
      </c>
      <c r="E38" s="3">
        <v>0</v>
      </c>
      <c r="F38" s="3">
        <v>0</v>
      </c>
      <c r="G38" s="3">
        <v>0</v>
      </c>
      <c r="H38" s="3">
        <v>0.42630600000000002</v>
      </c>
      <c r="I38" s="3">
        <v>0.218277</v>
      </c>
      <c r="J38" s="3">
        <v>0</v>
      </c>
      <c r="K38" s="3">
        <v>0</v>
      </c>
      <c r="L38" s="3">
        <v>0</v>
      </c>
      <c r="M38" s="3">
        <v>0.411035333</v>
      </c>
      <c r="N38" s="3">
        <v>0.31154300000000001</v>
      </c>
      <c r="O38" s="3">
        <v>0.12737499999999999</v>
      </c>
      <c r="P38" s="3">
        <v>0.29463499999999998</v>
      </c>
      <c r="Q38" s="3">
        <v>0</v>
      </c>
      <c r="R38" s="3">
        <v>0</v>
      </c>
      <c r="S38" s="3">
        <v>2.5958333E-2</v>
      </c>
      <c r="T38" s="3">
        <v>0</v>
      </c>
      <c r="U38" s="3">
        <v>0</v>
      </c>
      <c r="V38" s="3">
        <v>0.11506266699999999</v>
      </c>
      <c r="W38" s="3">
        <v>0</v>
      </c>
      <c r="X38" s="3">
        <v>0</v>
      </c>
      <c r="Y38" s="3">
        <v>0</v>
      </c>
      <c r="Z38" s="3">
        <v>0.13863666699999999</v>
      </c>
      <c r="AA38" s="3">
        <v>0.47970600000000002</v>
      </c>
      <c r="AB38" s="3">
        <v>1.9223842499999999</v>
      </c>
      <c r="AC38" s="3">
        <v>3.4713332999999999E-2</v>
      </c>
      <c r="AD38" s="3">
        <v>1.173946333</v>
      </c>
      <c r="AE38" s="3">
        <v>0.14880450000000001</v>
      </c>
    </row>
    <row r="39" spans="1:31" x14ac:dyDescent="0.15">
      <c r="A39" s="3" t="s">
        <v>27</v>
      </c>
      <c r="B39" s="3">
        <v>0</v>
      </c>
      <c r="C39" s="3">
        <v>0.109968</v>
      </c>
      <c r="D39" s="3">
        <v>1.1370400000000001</v>
      </c>
      <c r="E39" s="3">
        <v>7.7732667000000005E-2</v>
      </c>
      <c r="F39" s="3">
        <v>4.5404332999999998E-2</v>
      </c>
      <c r="G39" s="3">
        <v>3.3153000000000002E-2</v>
      </c>
      <c r="H39" s="3">
        <v>0.68891400000000003</v>
      </c>
      <c r="I39" s="3">
        <v>0.40215666700000002</v>
      </c>
      <c r="J39" s="3">
        <v>0.269576333</v>
      </c>
      <c r="K39" s="3">
        <v>7.9070000000000001E-2</v>
      </c>
      <c r="L39" s="3">
        <v>0.27128999999999998</v>
      </c>
      <c r="M39" s="3">
        <v>1.6181840000000001</v>
      </c>
      <c r="N39" s="3">
        <v>1.325569</v>
      </c>
      <c r="O39" s="3">
        <v>1.0351349999999999</v>
      </c>
      <c r="P39" s="3">
        <v>0.52311600000000003</v>
      </c>
      <c r="Q39" s="3">
        <v>0.1078055</v>
      </c>
      <c r="R39" s="3">
        <v>0.19273224999999999</v>
      </c>
      <c r="S39" s="3">
        <v>0.40177033299999998</v>
      </c>
      <c r="T39" s="3">
        <v>0.24254766699999999</v>
      </c>
      <c r="U39" s="3">
        <v>0.47720033299999998</v>
      </c>
      <c r="V39" s="3">
        <v>0.72376300000000005</v>
      </c>
      <c r="W39" s="3">
        <v>0.12218633299999999</v>
      </c>
      <c r="X39" s="3">
        <v>0</v>
      </c>
      <c r="Y39" s="3">
        <v>0.1085855</v>
      </c>
      <c r="Z39" s="3">
        <v>0.46483966700000001</v>
      </c>
      <c r="AA39" s="3">
        <v>1.4374022500000001</v>
      </c>
      <c r="AB39" s="3">
        <v>5.7825107500000001</v>
      </c>
      <c r="AC39" s="3">
        <v>0.35807499999999998</v>
      </c>
      <c r="AD39" s="3">
        <v>2.9674489999999998</v>
      </c>
      <c r="AE39" s="3">
        <v>0.37082775000000001</v>
      </c>
    </row>
    <row r="40" spans="1:31" x14ac:dyDescent="0.15">
      <c r="A40" s="3" t="s">
        <v>28</v>
      </c>
      <c r="B40" s="3">
        <v>0</v>
      </c>
      <c r="C40" s="3">
        <v>3.9439666999999998E-2</v>
      </c>
      <c r="D40" s="3">
        <v>3.1676636669999998</v>
      </c>
      <c r="E40" s="3">
        <v>0.29793700000000001</v>
      </c>
      <c r="F40" s="3">
        <v>0</v>
      </c>
      <c r="G40" s="3">
        <v>0</v>
      </c>
      <c r="H40" s="3">
        <v>0</v>
      </c>
      <c r="I40" s="3">
        <v>0</v>
      </c>
      <c r="J40" s="3">
        <v>6.2762333000000003E-2</v>
      </c>
      <c r="K40" s="3">
        <v>3.6887999999999997E-2</v>
      </c>
      <c r="L40" s="3">
        <v>0</v>
      </c>
      <c r="M40" s="3">
        <v>3.8052516669999998</v>
      </c>
      <c r="N40" s="3">
        <v>1.0976757500000001</v>
      </c>
      <c r="O40" s="3">
        <v>0.33131325</v>
      </c>
      <c r="P40" s="3">
        <v>8.4332667E-2</v>
      </c>
      <c r="Q40" s="3">
        <v>0</v>
      </c>
      <c r="R40" s="3">
        <v>0</v>
      </c>
      <c r="S40" s="3">
        <v>0.46761999999999998</v>
      </c>
      <c r="T40" s="3">
        <v>0.247459333</v>
      </c>
      <c r="U40" s="3">
        <v>0.29567900000000003</v>
      </c>
      <c r="V40" s="3">
        <v>4.8219667000000001E-2</v>
      </c>
      <c r="W40" s="3">
        <v>1.848694667</v>
      </c>
      <c r="X40" s="3">
        <v>0.81040049999999997</v>
      </c>
      <c r="Y40" s="3">
        <v>1.0170189999999999</v>
      </c>
      <c r="Z40" s="3">
        <v>12.81548533</v>
      </c>
      <c r="AA40" s="3">
        <v>11.62201275</v>
      </c>
      <c r="AB40" s="3">
        <v>39.848184500000002</v>
      </c>
      <c r="AC40" s="3">
        <v>6.0942069999999999</v>
      </c>
      <c r="AD40" s="3">
        <v>39.59121167</v>
      </c>
      <c r="AE40" s="3">
        <v>9.7817957500000006</v>
      </c>
    </row>
    <row r="41" spans="1:31" x14ac:dyDescent="0.15">
      <c r="A41" s="3" t="s">
        <v>29</v>
      </c>
      <c r="B41" s="3">
        <v>6.2452332999999999E-2</v>
      </c>
      <c r="C41" s="3">
        <v>5.6598666999999998E-2</v>
      </c>
      <c r="D41" s="3">
        <v>8.9915629999999993</v>
      </c>
      <c r="E41" s="3">
        <v>1.2535940000000001</v>
      </c>
      <c r="F41" s="3">
        <v>0.43342799999999998</v>
      </c>
      <c r="G41" s="3">
        <v>0.840564333</v>
      </c>
      <c r="H41" s="3">
        <v>0.40236699999999997</v>
      </c>
      <c r="I41" s="3">
        <v>7.5861666999999994E-2</v>
      </c>
      <c r="J41" s="3">
        <v>0.36821266699999999</v>
      </c>
      <c r="K41" s="3">
        <v>0.49271999999999999</v>
      </c>
      <c r="L41" s="3">
        <v>3.7016332999999998E-2</v>
      </c>
      <c r="M41" s="3">
        <v>27.717440669999998</v>
      </c>
      <c r="N41" s="3">
        <v>1.2361365</v>
      </c>
      <c r="O41" s="3">
        <v>1.21620225</v>
      </c>
      <c r="P41" s="3">
        <v>2.610992</v>
      </c>
      <c r="Q41" s="3">
        <v>6.2441999999999998E-2</v>
      </c>
      <c r="R41" s="3">
        <v>0.39555499999999999</v>
      </c>
      <c r="S41" s="3">
        <v>4.8661013329999996</v>
      </c>
      <c r="T41" s="3">
        <v>1.965824</v>
      </c>
      <c r="U41" s="3">
        <v>1.6839216669999999</v>
      </c>
      <c r="V41" s="3">
        <v>0.71991633300000002</v>
      </c>
      <c r="W41" s="3">
        <v>18.133727</v>
      </c>
      <c r="X41" s="3">
        <v>17.790048250000002</v>
      </c>
      <c r="Y41" s="3">
        <v>21.636663500000001</v>
      </c>
      <c r="Z41" s="3">
        <v>56.656504669999997</v>
      </c>
      <c r="AA41" s="3">
        <v>55.9453435</v>
      </c>
      <c r="AB41" s="3">
        <v>105.850504</v>
      </c>
      <c r="AC41" s="3">
        <v>54.013828330000003</v>
      </c>
      <c r="AD41" s="3">
        <v>104.8412807</v>
      </c>
      <c r="AE41" s="3">
        <v>59.337251500000001</v>
      </c>
    </row>
    <row r="42" spans="1:31" x14ac:dyDescent="0.15">
      <c r="A42" s="3" t="s">
        <v>30</v>
      </c>
      <c r="B42" s="3">
        <v>3.1032667E-2</v>
      </c>
      <c r="C42" s="3">
        <v>0.39247933299999999</v>
      </c>
      <c r="D42" s="3">
        <v>21.13558767</v>
      </c>
      <c r="E42" s="3">
        <v>2.4583780000000002</v>
      </c>
      <c r="F42" s="3">
        <v>0.119791333</v>
      </c>
      <c r="G42" s="3">
        <v>0.75187433299999995</v>
      </c>
      <c r="H42" s="3">
        <v>1.577639</v>
      </c>
      <c r="I42" s="3">
        <v>0.80990600000000001</v>
      </c>
      <c r="J42" s="3">
        <v>1.8309759999999999</v>
      </c>
      <c r="K42" s="3">
        <v>0.93435933299999996</v>
      </c>
      <c r="L42" s="3">
        <v>0.23035566699999999</v>
      </c>
      <c r="M42" s="3">
        <v>50.746825999999999</v>
      </c>
      <c r="N42" s="3">
        <v>3.6518937500000002</v>
      </c>
      <c r="O42" s="3">
        <v>2.8321477499999999</v>
      </c>
      <c r="P42" s="3">
        <v>6.1666143330000001</v>
      </c>
      <c r="Q42" s="3">
        <v>0.17750374999999999</v>
      </c>
      <c r="R42" s="3">
        <v>0.53109099999999998</v>
      </c>
      <c r="S42" s="3">
        <v>6.5281123330000002</v>
      </c>
      <c r="T42" s="3">
        <v>3.2656143329999998</v>
      </c>
      <c r="U42" s="3">
        <v>2.807274</v>
      </c>
      <c r="V42" s="3">
        <v>1.1951670000000001</v>
      </c>
      <c r="W42" s="3">
        <v>61.768920999999999</v>
      </c>
      <c r="X42" s="3">
        <v>74.747034999999997</v>
      </c>
      <c r="Y42" s="3">
        <v>95.377025500000002</v>
      </c>
      <c r="Z42" s="3">
        <v>162.38578799999999</v>
      </c>
      <c r="AA42" s="3">
        <v>136.18771649999999</v>
      </c>
      <c r="AB42" s="3">
        <v>301.50659949999999</v>
      </c>
      <c r="AC42" s="3">
        <v>127.1898243</v>
      </c>
      <c r="AD42" s="3">
        <v>246.21004769999999</v>
      </c>
      <c r="AE42" s="3">
        <v>174.524618</v>
      </c>
    </row>
    <row r="43" spans="1:31" x14ac:dyDescent="0.15">
      <c r="A43" s="3" t="s">
        <v>41</v>
      </c>
      <c r="B43" s="3">
        <v>5.3293266670000001</v>
      </c>
      <c r="C43" s="3">
        <v>3.2245603329999999</v>
      </c>
      <c r="D43" s="3">
        <v>34.39923933</v>
      </c>
      <c r="E43" s="3">
        <v>15.01267533</v>
      </c>
      <c r="F43" s="3">
        <v>10.09105733</v>
      </c>
      <c r="G43" s="3">
        <v>12.561004000000001</v>
      </c>
      <c r="H43" s="3">
        <v>6.0072673329999997</v>
      </c>
      <c r="I43" s="3">
        <v>6.0601156669999998</v>
      </c>
      <c r="J43" s="3">
        <v>8.3310619999999993</v>
      </c>
      <c r="K43" s="3">
        <v>11.326225669999999</v>
      </c>
      <c r="L43" s="3">
        <v>3.459892333</v>
      </c>
      <c r="M43" s="3">
        <v>61.192429330000003</v>
      </c>
      <c r="N43" s="3">
        <v>14.751568499999999</v>
      </c>
      <c r="O43" s="3">
        <v>12.731545499999999</v>
      </c>
      <c r="P43" s="3">
        <v>5.983669667</v>
      </c>
      <c r="Q43" s="3">
        <v>6.8225555</v>
      </c>
      <c r="R43" s="3">
        <v>4.1994292499999997</v>
      </c>
      <c r="S43" s="3">
        <v>21.072568</v>
      </c>
      <c r="T43" s="3">
        <v>22.447461669999999</v>
      </c>
      <c r="U43" s="3">
        <v>21.788301000000001</v>
      </c>
      <c r="V43" s="3">
        <v>18.18141833</v>
      </c>
      <c r="W43" s="3">
        <v>42.341900000000003</v>
      </c>
      <c r="X43" s="3">
        <v>48.330154749999998</v>
      </c>
      <c r="Y43" s="3">
        <v>50.10139925</v>
      </c>
      <c r="Z43" s="3">
        <v>85.558583670000004</v>
      </c>
      <c r="AA43" s="3">
        <v>97.318261250000006</v>
      </c>
      <c r="AB43" s="3">
        <v>134.453453</v>
      </c>
      <c r="AC43" s="3">
        <v>67.718582330000004</v>
      </c>
      <c r="AD43" s="3">
        <v>136.89563000000001</v>
      </c>
      <c r="AE43" s="3">
        <v>82.598368500000007</v>
      </c>
    </row>
    <row r="44" spans="1:31" x14ac:dyDescent="0.15">
      <c r="A44" s="3" t="s">
        <v>42</v>
      </c>
      <c r="B44" s="3">
        <v>16.897544</v>
      </c>
      <c r="C44" s="3">
        <v>13.487389</v>
      </c>
      <c r="D44" s="3">
        <v>69.994808000000006</v>
      </c>
      <c r="E44" s="3">
        <v>32.512756330000002</v>
      </c>
      <c r="F44" s="3">
        <v>19.480980670000001</v>
      </c>
      <c r="G44" s="3">
        <v>23.982695</v>
      </c>
      <c r="H44" s="3">
        <v>19.569261000000001</v>
      </c>
      <c r="I44" s="3">
        <v>28.597091670000001</v>
      </c>
      <c r="J44" s="3">
        <v>38.823236999999999</v>
      </c>
      <c r="K44" s="3">
        <v>22.743101670000001</v>
      </c>
      <c r="L44" s="3">
        <v>18.475476329999999</v>
      </c>
      <c r="M44" s="3">
        <v>92.583280999999999</v>
      </c>
      <c r="N44" s="3">
        <v>34.312779499999998</v>
      </c>
      <c r="O44" s="3">
        <v>44.5735235</v>
      </c>
      <c r="P44" s="3">
        <v>39.926106670000003</v>
      </c>
      <c r="Q44" s="3">
        <v>17.289812250000001</v>
      </c>
      <c r="R44" s="3">
        <v>16.345282999999998</v>
      </c>
      <c r="S44" s="3">
        <v>59.23263833</v>
      </c>
      <c r="T44" s="3">
        <v>58.267242670000002</v>
      </c>
      <c r="U44" s="3">
        <v>51.038048670000002</v>
      </c>
      <c r="V44" s="3">
        <v>36.872479329999997</v>
      </c>
      <c r="W44" s="3">
        <v>34.461109669999999</v>
      </c>
      <c r="X44" s="3">
        <v>46.038024749999998</v>
      </c>
      <c r="Y44" s="3">
        <v>55.131859749999997</v>
      </c>
      <c r="Z44" s="3">
        <v>77.751210670000006</v>
      </c>
      <c r="AA44" s="3">
        <v>93.207548000000003</v>
      </c>
      <c r="AB44" s="3">
        <v>119.6502478</v>
      </c>
      <c r="AC44" s="3">
        <v>57.787570000000002</v>
      </c>
      <c r="AD44" s="3">
        <v>120.2223893</v>
      </c>
      <c r="AE44" s="3">
        <v>89.834187499999999</v>
      </c>
    </row>
    <row r="45" spans="1:31" x14ac:dyDescent="0.15">
      <c r="A45" s="3" t="s">
        <v>43</v>
      </c>
      <c r="B45" s="3">
        <v>14.02871433</v>
      </c>
      <c r="C45" s="3">
        <v>6.5243510000000002</v>
      </c>
      <c r="D45" s="3">
        <v>51.479788669999998</v>
      </c>
      <c r="E45" s="3">
        <v>14.91035233</v>
      </c>
      <c r="F45" s="3">
        <v>22.87597967</v>
      </c>
      <c r="G45" s="3">
        <v>40.246164999999998</v>
      </c>
      <c r="H45" s="3">
        <v>1.9806756670000001</v>
      </c>
      <c r="I45" s="3">
        <v>1.5217506670000001</v>
      </c>
      <c r="J45" s="3">
        <v>6.0682316670000001</v>
      </c>
      <c r="K45" s="3">
        <v>19.079308000000001</v>
      </c>
      <c r="L45" s="3">
        <v>7.5237109999999996</v>
      </c>
      <c r="M45" s="3">
        <v>51.28833633</v>
      </c>
      <c r="N45" s="3">
        <v>20.152938500000001</v>
      </c>
      <c r="O45" s="3">
        <v>18.610325249999999</v>
      </c>
      <c r="P45" s="3">
        <v>18.29705933</v>
      </c>
      <c r="Q45" s="3">
        <v>12.39593475</v>
      </c>
      <c r="R45" s="3">
        <v>6.9707815000000002</v>
      </c>
      <c r="S45" s="3">
        <v>28.180616329999999</v>
      </c>
      <c r="T45" s="3">
        <v>26.414355</v>
      </c>
      <c r="U45" s="3">
        <v>26.625374999999998</v>
      </c>
      <c r="V45" s="3">
        <v>17.997084000000001</v>
      </c>
      <c r="W45" s="3">
        <v>7.7418123330000004</v>
      </c>
      <c r="X45" s="3">
        <v>7.2700247500000001</v>
      </c>
      <c r="Y45" s="3">
        <v>6.6942232500000003</v>
      </c>
      <c r="Z45" s="3">
        <v>14.26203767</v>
      </c>
      <c r="AA45" s="3">
        <v>12.761994749999999</v>
      </c>
      <c r="AB45" s="3">
        <v>21.692469750000001</v>
      </c>
      <c r="AC45" s="3">
        <v>10.562146</v>
      </c>
      <c r="AD45" s="3">
        <v>35.549936330000001</v>
      </c>
      <c r="AE45" s="3">
        <v>13.530549499999999</v>
      </c>
    </row>
    <row r="46" spans="1:31" x14ac:dyDescent="0.15">
      <c r="A46" s="3" t="s">
        <v>45</v>
      </c>
      <c r="B46" s="3">
        <v>6.277831333</v>
      </c>
      <c r="C46" s="3">
        <v>3.1442329999999998</v>
      </c>
      <c r="D46" s="3">
        <v>27.02668267</v>
      </c>
      <c r="E46" s="3">
        <v>10.817396329999999</v>
      </c>
      <c r="F46" s="3">
        <v>20.78293433</v>
      </c>
      <c r="G46" s="3">
        <v>29.212362670000001</v>
      </c>
      <c r="H46" s="3">
        <v>1.3211166670000001</v>
      </c>
      <c r="I46" s="3">
        <v>1.064650667</v>
      </c>
      <c r="J46" s="3">
        <v>2.2845976669999999</v>
      </c>
      <c r="K46" s="3">
        <v>11.45029667</v>
      </c>
      <c r="L46" s="3">
        <v>5.022493667</v>
      </c>
      <c r="M46" s="3">
        <v>24.767204670000002</v>
      </c>
      <c r="N46" s="3">
        <v>10.496907500000001</v>
      </c>
      <c r="O46" s="3">
        <v>7.7274612500000002</v>
      </c>
      <c r="P46" s="3">
        <v>5.2620336669999999</v>
      </c>
      <c r="Q46" s="3">
        <v>7.0682729999999996</v>
      </c>
      <c r="R46" s="3">
        <v>5.1220204999999996</v>
      </c>
      <c r="S46" s="3">
        <v>11.44664467</v>
      </c>
      <c r="T46" s="3">
        <v>11.87981933</v>
      </c>
      <c r="U46" s="3">
        <v>11.529076999999999</v>
      </c>
      <c r="V46" s="3">
        <v>9.2246670000000002</v>
      </c>
      <c r="W46" s="3">
        <v>8.0392740000000007</v>
      </c>
      <c r="X46" s="3">
        <v>6.73210175</v>
      </c>
      <c r="Y46" s="3">
        <v>7.3701100000000004</v>
      </c>
      <c r="Z46" s="3">
        <v>16.943655</v>
      </c>
      <c r="AA46" s="3">
        <v>12.763651749999999</v>
      </c>
      <c r="AB46" s="3">
        <v>25.485418500000002</v>
      </c>
      <c r="AC46" s="3">
        <v>12.36321667</v>
      </c>
      <c r="AD46" s="3">
        <v>29.072984000000002</v>
      </c>
      <c r="AE46" s="3">
        <v>12.60316325</v>
      </c>
    </row>
    <row r="47" spans="1:31" x14ac:dyDescent="0.15">
      <c r="A47" s="3" t="s">
        <v>44</v>
      </c>
      <c r="B47" s="3">
        <v>15.939724330000001</v>
      </c>
      <c r="C47" s="3">
        <v>9.4901149999999994</v>
      </c>
      <c r="D47" s="3">
        <v>70.613337329999993</v>
      </c>
      <c r="E47" s="3">
        <v>16.75311533</v>
      </c>
      <c r="F47" s="3">
        <v>30.666868669999999</v>
      </c>
      <c r="G47" s="3">
        <v>52.285089999999997</v>
      </c>
      <c r="H47" s="3">
        <v>4.2793363329999998</v>
      </c>
      <c r="I47" s="3">
        <v>1.724284667</v>
      </c>
      <c r="J47" s="3">
        <v>7.912909333</v>
      </c>
      <c r="K47" s="3">
        <v>24.053786330000001</v>
      </c>
      <c r="L47" s="3">
        <v>11.934445</v>
      </c>
      <c r="M47" s="3">
        <v>62.349079000000003</v>
      </c>
      <c r="N47" s="3">
        <v>27.4316645</v>
      </c>
      <c r="O47" s="3">
        <v>30.236619999999998</v>
      </c>
      <c r="P47" s="3">
        <v>28.48824333</v>
      </c>
      <c r="Q47" s="3">
        <v>15.94420925</v>
      </c>
      <c r="R47" s="3">
        <v>7.6319745000000001</v>
      </c>
      <c r="S47" s="3">
        <v>42.739947669999999</v>
      </c>
      <c r="T47" s="3">
        <v>41.137461999999999</v>
      </c>
      <c r="U47" s="3">
        <v>41.85992667</v>
      </c>
      <c r="V47" s="3">
        <v>31.512593670000001</v>
      </c>
      <c r="W47" s="3">
        <v>8.3390773330000005</v>
      </c>
      <c r="X47" s="3">
        <v>10.36828075</v>
      </c>
      <c r="Y47" s="3">
        <v>9.9322917499999992</v>
      </c>
      <c r="Z47" s="3">
        <v>14.50261867</v>
      </c>
      <c r="AA47" s="3">
        <v>13.6498005</v>
      </c>
      <c r="AB47" s="3">
        <v>19.481265499999999</v>
      </c>
      <c r="AC47" s="3">
        <v>12.39372433</v>
      </c>
      <c r="AD47" s="3">
        <v>31.950140000000001</v>
      </c>
      <c r="AE47" s="3">
        <v>14.7690395</v>
      </c>
    </row>
    <row r="48" spans="1:31" x14ac:dyDescent="0.15">
      <c r="A48" s="3" t="s">
        <v>46</v>
      </c>
      <c r="B48" s="3">
        <v>50.384750330000003</v>
      </c>
      <c r="C48" s="3">
        <v>54.392778329999999</v>
      </c>
      <c r="D48" s="3">
        <v>205.60780829999999</v>
      </c>
      <c r="E48" s="3">
        <v>22.652263999999999</v>
      </c>
      <c r="F48" s="3">
        <v>21.60573067</v>
      </c>
      <c r="G48" s="3">
        <v>54.78469767</v>
      </c>
      <c r="H48" s="3">
        <v>34.042270000000002</v>
      </c>
      <c r="I48" s="3">
        <v>24.972261329999998</v>
      </c>
      <c r="J48" s="3">
        <v>47.281962669999999</v>
      </c>
      <c r="K48" s="3">
        <v>83.450954670000002</v>
      </c>
      <c r="L48" s="3">
        <v>24.89045067</v>
      </c>
      <c r="M48" s="3">
        <v>221.58172630000001</v>
      </c>
      <c r="N48" s="3">
        <v>220.489599</v>
      </c>
      <c r="O48" s="3">
        <v>342.35749079999999</v>
      </c>
      <c r="P48" s="3">
        <v>703.90073670000004</v>
      </c>
      <c r="Q48" s="3">
        <v>50.866723</v>
      </c>
      <c r="R48" s="3">
        <v>34.152859999999997</v>
      </c>
      <c r="S48" s="3">
        <v>163.9744287</v>
      </c>
      <c r="T48" s="3">
        <v>150.6244887</v>
      </c>
      <c r="U48" s="3">
        <v>181.06958</v>
      </c>
      <c r="V48" s="3">
        <v>136.056432</v>
      </c>
      <c r="W48" s="3">
        <v>5.067265667</v>
      </c>
      <c r="X48" s="3">
        <v>5.3829687499999999</v>
      </c>
      <c r="Y48" s="3">
        <v>3.8872745000000002</v>
      </c>
      <c r="Z48" s="3">
        <v>5.9637779999999996</v>
      </c>
      <c r="AA48" s="3">
        <v>5.4686880000000002</v>
      </c>
      <c r="AB48" s="3">
        <v>8.3305299999999995</v>
      </c>
      <c r="AC48" s="3">
        <v>4.4237256670000003</v>
      </c>
      <c r="AD48" s="3">
        <v>13.597713000000001</v>
      </c>
      <c r="AE48" s="3">
        <v>6.3398992500000002</v>
      </c>
    </row>
    <row r="49" spans="1:31" x14ac:dyDescent="0.15">
      <c r="A49" s="3" t="s">
        <v>47</v>
      </c>
      <c r="B49" s="3">
        <v>11.491151</v>
      </c>
      <c r="C49" s="3">
        <v>6.6345956670000001</v>
      </c>
      <c r="D49" s="3">
        <v>61.498147330000002</v>
      </c>
      <c r="E49" s="3">
        <v>3.380029</v>
      </c>
      <c r="F49" s="3">
        <v>2.3399863330000001</v>
      </c>
      <c r="G49" s="3">
        <v>8.010160333</v>
      </c>
      <c r="H49" s="3">
        <v>5.7296639999999996</v>
      </c>
      <c r="I49" s="3">
        <v>4.2015830000000003</v>
      </c>
      <c r="J49" s="3">
        <v>6.896528</v>
      </c>
      <c r="K49" s="3">
        <v>24.212301669999999</v>
      </c>
      <c r="L49" s="3">
        <v>4.5321383329999998</v>
      </c>
      <c r="M49" s="3">
        <v>76.324186670000003</v>
      </c>
      <c r="N49" s="3">
        <v>41.989873750000001</v>
      </c>
      <c r="O49" s="3">
        <v>83.678080750000007</v>
      </c>
      <c r="P49" s="3">
        <v>153.38632699999999</v>
      </c>
      <c r="Q49" s="3">
        <v>8.5632940000000008</v>
      </c>
      <c r="R49" s="3">
        <v>6.1706812500000003</v>
      </c>
      <c r="S49" s="3">
        <v>40.67076067</v>
      </c>
      <c r="T49" s="3">
        <v>38.903422329999998</v>
      </c>
      <c r="U49" s="3">
        <v>41.165324669999997</v>
      </c>
      <c r="V49" s="3">
        <v>25.695983330000001</v>
      </c>
      <c r="W49" s="3">
        <v>2.8875656670000001</v>
      </c>
      <c r="X49" s="3">
        <v>3.2613539999999999</v>
      </c>
      <c r="Y49" s="3">
        <v>3.0846402500000001</v>
      </c>
      <c r="Z49" s="3">
        <v>5.1935359999999999</v>
      </c>
      <c r="AA49" s="3">
        <v>4.1897764999999998</v>
      </c>
      <c r="AB49" s="3">
        <v>11.129600249999999</v>
      </c>
      <c r="AC49" s="3">
        <v>3.4713240000000001</v>
      </c>
      <c r="AD49" s="3">
        <v>14.510707330000001</v>
      </c>
      <c r="AE49" s="3">
        <v>7.4057712499999999</v>
      </c>
    </row>
    <row r="50" spans="1:31" x14ac:dyDescent="0.15">
      <c r="A50" s="3" t="s">
        <v>48</v>
      </c>
      <c r="B50" s="3">
        <v>236.6994727</v>
      </c>
      <c r="C50" s="3">
        <v>207.45387270000001</v>
      </c>
      <c r="D50" s="3">
        <v>247.16772470000001</v>
      </c>
      <c r="E50" s="3">
        <v>122.42560829999999</v>
      </c>
      <c r="F50" s="3">
        <v>96.527765669999994</v>
      </c>
      <c r="G50" s="3">
        <v>92.000333330000004</v>
      </c>
      <c r="H50" s="3">
        <v>172.9199217</v>
      </c>
      <c r="I50" s="3">
        <v>157.57028700000001</v>
      </c>
      <c r="J50" s="3">
        <v>61.713216670000001</v>
      </c>
      <c r="K50" s="3">
        <v>214.17657969999999</v>
      </c>
      <c r="L50" s="3">
        <v>185.98733530000001</v>
      </c>
      <c r="M50" s="3">
        <v>283.5823517</v>
      </c>
      <c r="N50" s="3">
        <v>333.70793149999997</v>
      </c>
      <c r="O50" s="3">
        <v>381.49552899999998</v>
      </c>
      <c r="P50" s="3">
        <v>523.41257729999995</v>
      </c>
      <c r="Q50" s="3">
        <v>183.3135145</v>
      </c>
      <c r="R50" s="3">
        <v>181.64291399999999</v>
      </c>
      <c r="S50" s="3">
        <v>263.74468000000002</v>
      </c>
      <c r="T50" s="3">
        <v>279.47011830000002</v>
      </c>
      <c r="U50" s="3">
        <v>314.55486029999997</v>
      </c>
      <c r="V50" s="3">
        <v>307.69431530000003</v>
      </c>
      <c r="W50" s="3">
        <v>5.3987263329999999</v>
      </c>
      <c r="X50" s="3">
        <v>6.7420125000000004</v>
      </c>
      <c r="Y50" s="3">
        <v>4.1825555000000003</v>
      </c>
      <c r="Z50" s="3">
        <v>9.6114493329999995</v>
      </c>
      <c r="AA50" s="3">
        <v>6.7511012499999996</v>
      </c>
      <c r="AB50" s="3">
        <v>9.0764232499999995</v>
      </c>
      <c r="AC50" s="3">
        <v>11.116797999999999</v>
      </c>
      <c r="AD50" s="3">
        <v>16.870686670000001</v>
      </c>
      <c r="AE50" s="3">
        <v>7.2946960000000001</v>
      </c>
    </row>
    <row r="51" spans="1:31" x14ac:dyDescent="0.15">
      <c r="A51" s="3" t="s">
        <v>49</v>
      </c>
      <c r="B51" s="3">
        <v>430.82497169999999</v>
      </c>
      <c r="C51" s="3">
        <v>379.73981700000002</v>
      </c>
      <c r="D51" s="3">
        <v>381.32898999999998</v>
      </c>
      <c r="E51" s="3">
        <v>148.86746500000001</v>
      </c>
      <c r="F51" s="3">
        <v>112.626503</v>
      </c>
      <c r="G51" s="3">
        <v>112.44959299999999</v>
      </c>
      <c r="H51" s="3">
        <v>283.30096429999998</v>
      </c>
      <c r="I51" s="3">
        <v>276.06441230000001</v>
      </c>
      <c r="J51" s="3">
        <v>198.41550470000001</v>
      </c>
      <c r="K51" s="3">
        <v>360.78666170000002</v>
      </c>
      <c r="L51" s="3">
        <v>283.37245200000001</v>
      </c>
      <c r="M51" s="3">
        <v>397.24052929999999</v>
      </c>
      <c r="N51" s="3">
        <v>628.90785229999994</v>
      </c>
      <c r="O51" s="3">
        <v>736.26934800000004</v>
      </c>
      <c r="P51" s="3">
        <v>1001.156372</v>
      </c>
      <c r="Q51" s="3">
        <v>311.95677180000001</v>
      </c>
      <c r="R51" s="3">
        <v>294.0433238</v>
      </c>
      <c r="S51" s="3">
        <v>384.76336670000001</v>
      </c>
      <c r="T51" s="3">
        <v>460.04578670000001</v>
      </c>
      <c r="U51" s="3">
        <v>570.68672700000002</v>
      </c>
      <c r="V51" s="3">
        <v>585.35900900000001</v>
      </c>
      <c r="W51" s="3">
        <v>11.645386329999999</v>
      </c>
      <c r="X51" s="3">
        <v>12.7804345</v>
      </c>
      <c r="Y51" s="3">
        <v>9.438326</v>
      </c>
      <c r="Z51" s="3">
        <v>25.128816669999999</v>
      </c>
      <c r="AA51" s="3">
        <v>22.496263750000001</v>
      </c>
      <c r="AB51" s="3">
        <v>29.866843500000002</v>
      </c>
      <c r="AC51" s="3">
        <v>20.649501999999998</v>
      </c>
      <c r="AD51" s="3">
        <v>32.566231330000001</v>
      </c>
      <c r="AE51" s="3">
        <v>17.9501445</v>
      </c>
    </row>
    <row r="52" spans="1:31" x14ac:dyDescent="0.15">
      <c r="A52" s="3" t="s">
        <v>50</v>
      </c>
      <c r="B52" s="3">
        <v>187.39029970000001</v>
      </c>
      <c r="C52" s="3">
        <v>174.7778907</v>
      </c>
      <c r="D52" s="3">
        <v>226.1905467</v>
      </c>
      <c r="E52" s="3">
        <v>111.2949117</v>
      </c>
      <c r="F52" s="3">
        <v>153.79000830000001</v>
      </c>
      <c r="G52" s="3">
        <v>252.94103999999999</v>
      </c>
      <c r="H52" s="3">
        <v>66.188916669999998</v>
      </c>
      <c r="I52" s="3">
        <v>90.290473669999997</v>
      </c>
      <c r="J52" s="3">
        <v>75.133624999999995</v>
      </c>
      <c r="K52" s="3">
        <v>232.94287600000001</v>
      </c>
      <c r="L52" s="3">
        <v>174.85185730000001</v>
      </c>
      <c r="M52" s="3">
        <v>166.43964399999999</v>
      </c>
      <c r="N52" s="3">
        <v>241.40585329999999</v>
      </c>
      <c r="O52" s="3">
        <v>305.04191580000003</v>
      </c>
      <c r="P52" s="3">
        <v>400.2743787</v>
      </c>
      <c r="Q52" s="3">
        <v>132.37726799999999</v>
      </c>
      <c r="R52" s="3">
        <v>153.56971730000001</v>
      </c>
      <c r="S52" s="3">
        <v>179.64971929999999</v>
      </c>
      <c r="T52" s="3">
        <v>185.6657817</v>
      </c>
      <c r="U52" s="3">
        <v>201.37405899999999</v>
      </c>
      <c r="V52" s="3">
        <v>181.18658930000001</v>
      </c>
      <c r="W52" s="3">
        <v>1.7527813329999999</v>
      </c>
      <c r="X52" s="3">
        <v>1.1038492499999999</v>
      </c>
      <c r="Y52" s="3">
        <v>1.33145175</v>
      </c>
      <c r="Z52" s="3">
        <v>3.2773446669999999</v>
      </c>
      <c r="AA52" s="3">
        <v>1.8090042500000001</v>
      </c>
      <c r="AB52" s="3">
        <v>5.1323325000000004</v>
      </c>
      <c r="AC52" s="3">
        <v>2.769466333</v>
      </c>
      <c r="AD52" s="3">
        <v>4.8368219999999997</v>
      </c>
      <c r="AE52" s="3">
        <v>2.8504467500000001</v>
      </c>
    </row>
    <row r="53" spans="1:31" x14ac:dyDescent="0.15">
      <c r="A53" s="3" t="s">
        <v>51</v>
      </c>
      <c r="B53" s="3">
        <v>226.88299069999999</v>
      </c>
      <c r="C53" s="3">
        <v>210.00782770000001</v>
      </c>
      <c r="D53" s="3">
        <v>293.56062800000001</v>
      </c>
      <c r="E53" s="3">
        <v>181.84816499999999</v>
      </c>
      <c r="F53" s="3">
        <v>256.84153730000003</v>
      </c>
      <c r="G53" s="3">
        <v>355.41591399999999</v>
      </c>
      <c r="H53" s="3">
        <v>108.2354433</v>
      </c>
      <c r="I53" s="3">
        <v>135.3655497</v>
      </c>
      <c r="J53" s="3">
        <v>105.2122093</v>
      </c>
      <c r="K53" s="3">
        <v>276.45815499999998</v>
      </c>
      <c r="L53" s="3">
        <v>263.80053700000002</v>
      </c>
      <c r="M53" s="3">
        <v>212.85933929999999</v>
      </c>
      <c r="N53" s="3">
        <v>313.6137238</v>
      </c>
      <c r="O53" s="3">
        <v>408.17197429999999</v>
      </c>
      <c r="P53" s="3">
        <v>532.500946</v>
      </c>
      <c r="Q53" s="3">
        <v>183.40801429999999</v>
      </c>
      <c r="R53" s="3">
        <v>212.65595630000001</v>
      </c>
      <c r="S53" s="3">
        <v>234.4551543</v>
      </c>
      <c r="T53" s="3">
        <v>231.83775829999999</v>
      </c>
      <c r="U53" s="3">
        <v>249.10665900000001</v>
      </c>
      <c r="V53" s="3">
        <v>204.7671253</v>
      </c>
      <c r="W53" s="3">
        <v>2.5743206669999998</v>
      </c>
      <c r="X53" s="3">
        <v>1.6876882499999999</v>
      </c>
      <c r="Y53" s="3">
        <v>2.1613004999999998</v>
      </c>
      <c r="Z53" s="3">
        <v>7.2342946670000003</v>
      </c>
      <c r="AA53" s="3">
        <v>5.4946685000000004</v>
      </c>
      <c r="AB53" s="3">
        <v>13.432497250000001</v>
      </c>
      <c r="AC53" s="3">
        <v>3.850314</v>
      </c>
      <c r="AD53" s="3">
        <v>12.259304999999999</v>
      </c>
      <c r="AE53" s="3">
        <v>6.2246870000000003</v>
      </c>
    </row>
    <row r="54" spans="1:31" x14ac:dyDescent="0.15">
      <c r="A54" s="3" t="s">
        <v>35</v>
      </c>
      <c r="B54" s="3">
        <v>0.29789599999999999</v>
      </c>
      <c r="C54" s="3">
        <v>0.265798333</v>
      </c>
      <c r="D54" s="3">
        <v>2.0748679999999999</v>
      </c>
      <c r="E54" s="3">
        <v>0.37032066699999999</v>
      </c>
      <c r="F54" s="3">
        <v>0.37444233300000002</v>
      </c>
      <c r="G54" s="3">
        <v>0.81031500000000001</v>
      </c>
      <c r="H54" s="3">
        <v>0.14132966699999999</v>
      </c>
      <c r="I54" s="3">
        <v>0.102016333</v>
      </c>
      <c r="J54" s="3">
        <v>0.45979866699999999</v>
      </c>
      <c r="K54" s="3">
        <v>0.19639733300000001</v>
      </c>
      <c r="L54" s="3">
        <v>0.155982333</v>
      </c>
      <c r="M54" s="3">
        <v>3.800748</v>
      </c>
      <c r="N54" s="3">
        <v>1.06948675</v>
      </c>
      <c r="O54" s="3">
        <v>2.27249575</v>
      </c>
      <c r="P54" s="3">
        <v>3.9192103330000001</v>
      </c>
      <c r="Q54" s="3">
        <v>7.5205750000000002E-2</v>
      </c>
      <c r="R54" s="3">
        <v>0.40543125000000002</v>
      </c>
      <c r="S54" s="3">
        <v>1.111954667</v>
      </c>
      <c r="T54" s="3">
        <v>1.004945333</v>
      </c>
      <c r="U54" s="3">
        <v>0.99315100000000001</v>
      </c>
      <c r="V54" s="3">
        <v>0.67646233300000003</v>
      </c>
      <c r="W54" s="3">
        <v>1.5424610000000001</v>
      </c>
      <c r="X54" s="3">
        <v>1.614414</v>
      </c>
      <c r="Y54" s="3">
        <v>1.2195432500000001</v>
      </c>
      <c r="Z54" s="3">
        <v>2.6319710000000001</v>
      </c>
      <c r="AA54" s="3">
        <v>3.4937417499999999</v>
      </c>
      <c r="AB54" s="3">
        <v>7.8546227499999999</v>
      </c>
      <c r="AC54" s="3">
        <v>2.8287173330000002</v>
      </c>
      <c r="AD54" s="3">
        <v>11.839117330000001</v>
      </c>
      <c r="AE54" s="3">
        <v>3.298143</v>
      </c>
    </row>
    <row r="55" spans="1:31" x14ac:dyDescent="0.15">
      <c r="A55" s="3" t="s">
        <v>36</v>
      </c>
      <c r="B55" s="3">
        <v>8.3962333E-2</v>
      </c>
      <c r="C55" s="3">
        <v>0</v>
      </c>
      <c r="D55" s="3">
        <v>0.49467866700000002</v>
      </c>
      <c r="E55" s="3">
        <v>0</v>
      </c>
      <c r="F55" s="3">
        <v>5.1458333000000002E-2</v>
      </c>
      <c r="G55" s="3">
        <v>0</v>
      </c>
      <c r="H55" s="3">
        <v>0</v>
      </c>
      <c r="I55" s="3">
        <v>0</v>
      </c>
      <c r="J55" s="3">
        <v>5.0526333E-2</v>
      </c>
      <c r="K55" s="3">
        <v>0.111448667</v>
      </c>
      <c r="L55" s="3">
        <v>0</v>
      </c>
      <c r="M55" s="3">
        <v>1.153243333</v>
      </c>
      <c r="N55" s="3">
        <v>0.17270450000000001</v>
      </c>
      <c r="O55" s="3">
        <v>0.51361000000000001</v>
      </c>
      <c r="P55" s="3">
        <v>2.6713909999999998</v>
      </c>
      <c r="Q55" s="3">
        <v>0</v>
      </c>
      <c r="R55" s="3">
        <v>0</v>
      </c>
      <c r="S55" s="3">
        <v>0.25419799999999998</v>
      </c>
      <c r="T55" s="3">
        <v>0.29965733300000003</v>
      </c>
      <c r="U55" s="3">
        <v>0.28151633300000001</v>
      </c>
      <c r="V55" s="3">
        <v>0.22484299999999999</v>
      </c>
      <c r="W55" s="3">
        <v>0.53416133300000002</v>
      </c>
      <c r="X55" s="3">
        <v>0.4975115</v>
      </c>
      <c r="Y55" s="3">
        <v>0.56088000000000005</v>
      </c>
      <c r="Z55" s="3">
        <v>1.2465156669999999</v>
      </c>
      <c r="AA55" s="3">
        <v>1.760386</v>
      </c>
      <c r="AB55" s="3">
        <v>3.2899180000000001</v>
      </c>
      <c r="AC55" s="3">
        <v>1.254532</v>
      </c>
      <c r="AD55" s="3">
        <v>5.4446389999999996</v>
      </c>
      <c r="AE55" s="3">
        <v>1.371602</v>
      </c>
    </row>
    <row r="56" spans="1:31" x14ac:dyDescent="0.15">
      <c r="A56" s="3" t="s">
        <v>37</v>
      </c>
      <c r="B56" s="3">
        <v>3.940225667</v>
      </c>
      <c r="C56" s="3">
        <v>1.7988710000000001</v>
      </c>
      <c r="D56" s="3">
        <v>13.59542033</v>
      </c>
      <c r="E56" s="3">
        <v>0.65713833300000002</v>
      </c>
      <c r="F56" s="3">
        <v>0.60477999999999998</v>
      </c>
      <c r="G56" s="3">
        <v>2.276033333</v>
      </c>
      <c r="H56" s="3">
        <v>1.4190433330000001</v>
      </c>
      <c r="I56" s="3">
        <v>0.864664667</v>
      </c>
      <c r="J56" s="3">
        <v>3.6921919999999999</v>
      </c>
      <c r="K56" s="3">
        <v>6.7632190000000003</v>
      </c>
      <c r="L56" s="3">
        <v>0.95558166700000002</v>
      </c>
      <c r="M56" s="3">
        <v>16.90310367</v>
      </c>
      <c r="N56" s="3">
        <v>15.9319805</v>
      </c>
      <c r="O56" s="3">
        <v>13.41144875</v>
      </c>
      <c r="P56" s="3">
        <v>5.9697106670000002</v>
      </c>
      <c r="Q56" s="3">
        <v>3.1871972500000001</v>
      </c>
      <c r="R56" s="3">
        <v>4.0927210000000001</v>
      </c>
      <c r="S56" s="3">
        <v>7.463590333</v>
      </c>
      <c r="T56" s="3">
        <v>16.566904000000001</v>
      </c>
      <c r="U56" s="3">
        <v>26.939415</v>
      </c>
      <c r="V56" s="3">
        <v>36.90221433</v>
      </c>
      <c r="W56" s="3">
        <v>3.986936</v>
      </c>
      <c r="X56" s="3">
        <v>3.0490005</v>
      </c>
      <c r="Y56" s="3">
        <v>2.5452477500000001</v>
      </c>
      <c r="Z56" s="3">
        <v>16.806416330000001</v>
      </c>
      <c r="AA56" s="3">
        <v>22.892951</v>
      </c>
      <c r="AB56" s="3">
        <v>46.704285249999998</v>
      </c>
      <c r="AC56" s="3">
        <v>13.66203133</v>
      </c>
      <c r="AD56" s="3">
        <v>68.965691669999998</v>
      </c>
      <c r="AE56" s="3">
        <v>10.4773195</v>
      </c>
    </row>
    <row r="57" spans="1:31" x14ac:dyDescent="0.15">
      <c r="A57" s="3" t="s">
        <v>38</v>
      </c>
      <c r="B57" s="3">
        <v>5.4686123330000003</v>
      </c>
      <c r="C57" s="3">
        <v>3.4764143330000001</v>
      </c>
      <c r="D57" s="3">
        <v>24.914156999999999</v>
      </c>
      <c r="E57" s="3">
        <v>1.5956136670000001</v>
      </c>
      <c r="F57" s="3">
        <v>2.037579333</v>
      </c>
      <c r="G57" s="3">
        <v>4.5307959999999996</v>
      </c>
      <c r="H57" s="3">
        <v>2.8290796669999998</v>
      </c>
      <c r="I57" s="3">
        <v>1.458513333</v>
      </c>
      <c r="J57" s="3">
        <v>4.621829</v>
      </c>
      <c r="K57" s="3">
        <v>7.6753776670000002</v>
      </c>
      <c r="L57" s="3">
        <v>2.1442413330000001</v>
      </c>
      <c r="M57" s="3">
        <v>33.38255667</v>
      </c>
      <c r="N57" s="3">
        <v>14.080596</v>
      </c>
      <c r="O57" s="3">
        <v>17.8095675</v>
      </c>
      <c r="P57" s="3">
        <v>12.727320669999999</v>
      </c>
      <c r="Q57" s="3">
        <v>3.79742975</v>
      </c>
      <c r="R57" s="3">
        <v>5.5753855000000003</v>
      </c>
      <c r="S57" s="3">
        <v>11.488073</v>
      </c>
      <c r="T57" s="3">
        <v>26.089993669999998</v>
      </c>
      <c r="U57" s="3">
        <v>39.594945000000003</v>
      </c>
      <c r="V57" s="3">
        <v>55.208830329999998</v>
      </c>
      <c r="W57" s="3">
        <v>12.996185669999999</v>
      </c>
      <c r="X57" s="3">
        <v>9.5005524999999995</v>
      </c>
      <c r="Y57" s="3">
        <v>9.3060082499999996</v>
      </c>
      <c r="Z57" s="3">
        <v>35.218576669999997</v>
      </c>
      <c r="AA57" s="3">
        <v>50.861759249999999</v>
      </c>
      <c r="AB57" s="3">
        <v>86.293023500000004</v>
      </c>
      <c r="AC57" s="3">
        <v>33.05899333</v>
      </c>
      <c r="AD57" s="3">
        <v>139.1784183</v>
      </c>
      <c r="AE57" s="3">
        <v>33.347696249999998</v>
      </c>
    </row>
    <row r="58" spans="1:31" x14ac:dyDescent="0.15">
      <c r="A58" s="3" t="s">
        <v>39</v>
      </c>
      <c r="B58" s="3">
        <v>1.8149246670000001</v>
      </c>
      <c r="C58" s="3">
        <v>0.19445000000000001</v>
      </c>
      <c r="D58" s="3">
        <v>8.3654390000000003</v>
      </c>
      <c r="E58" s="3">
        <v>0.45719100000000001</v>
      </c>
      <c r="F58" s="3">
        <v>0.160224333</v>
      </c>
      <c r="G58" s="3">
        <v>0.70615366700000004</v>
      </c>
      <c r="H58" s="3">
        <v>4.5171666999999999E-2</v>
      </c>
      <c r="I58" s="3">
        <v>0</v>
      </c>
      <c r="J58" s="3">
        <v>0.18646199999999999</v>
      </c>
      <c r="K58" s="3">
        <v>4.1688863329999997</v>
      </c>
      <c r="L58" s="3">
        <v>0.19425899999999999</v>
      </c>
      <c r="M58" s="3">
        <v>6.4510863330000001</v>
      </c>
      <c r="N58" s="3">
        <v>4.5540137500000002</v>
      </c>
      <c r="O58" s="3">
        <v>3.1963492499999999</v>
      </c>
      <c r="P58" s="3">
        <v>0.22448699999999999</v>
      </c>
      <c r="Q58" s="3">
        <v>0.466727</v>
      </c>
      <c r="R58" s="3">
        <v>0.73500425000000003</v>
      </c>
      <c r="S58" s="3">
        <v>2.970666</v>
      </c>
      <c r="T58" s="3">
        <v>6.9684113329999997</v>
      </c>
      <c r="U58" s="3">
        <v>8.4734976670000002</v>
      </c>
      <c r="V58" s="3">
        <v>13.156610000000001</v>
      </c>
      <c r="W58" s="3">
        <v>0.248561</v>
      </c>
      <c r="X58" s="3">
        <v>0.25387100000000001</v>
      </c>
      <c r="Y58" s="3">
        <v>0.4336795</v>
      </c>
      <c r="Z58" s="3">
        <v>1.004665667</v>
      </c>
      <c r="AA58" s="3">
        <v>0.93428725000000001</v>
      </c>
      <c r="AB58" s="3">
        <v>3.46721075</v>
      </c>
      <c r="AC58" s="3">
        <v>0.37183699999999997</v>
      </c>
      <c r="AD58" s="3">
        <v>2.8605499999999999</v>
      </c>
      <c r="AE58" s="3">
        <v>0.68444199999999999</v>
      </c>
    </row>
    <row r="59" spans="1:31" x14ac:dyDescent="0.15">
      <c r="A59" s="3" t="s">
        <v>40</v>
      </c>
      <c r="B59" s="3">
        <v>6.5960203330000002</v>
      </c>
      <c r="C59" s="3">
        <v>0.78121066699999997</v>
      </c>
      <c r="D59" s="3">
        <v>31.46300067</v>
      </c>
      <c r="E59" s="3">
        <v>1.2693476669999999</v>
      </c>
      <c r="F59" s="3">
        <v>0.55010199999999998</v>
      </c>
      <c r="G59" s="3">
        <v>3.3959429999999999</v>
      </c>
      <c r="H59" s="3">
        <v>0.54616200000000004</v>
      </c>
      <c r="I59" s="3">
        <v>0.17133933300000001</v>
      </c>
      <c r="J59" s="3">
        <v>2.4272303329999998</v>
      </c>
      <c r="K59" s="3">
        <v>13.93999767</v>
      </c>
      <c r="L59" s="3">
        <v>0.82776499999999997</v>
      </c>
      <c r="M59" s="3">
        <v>35.805586669999997</v>
      </c>
      <c r="N59" s="3">
        <v>14.849999499999999</v>
      </c>
      <c r="O59" s="3">
        <v>13.613563750000001</v>
      </c>
      <c r="P59" s="3">
        <v>2.545191333</v>
      </c>
      <c r="Q59" s="3">
        <v>1.4288844999999999</v>
      </c>
      <c r="R59" s="3">
        <v>3.2257082499999998</v>
      </c>
      <c r="S59" s="3">
        <v>16.72204533</v>
      </c>
      <c r="T59" s="3">
        <v>32.91442</v>
      </c>
      <c r="U59" s="3">
        <v>43.330880000000001</v>
      </c>
      <c r="V59" s="3">
        <v>55.848595670000002</v>
      </c>
      <c r="W59" s="3">
        <v>1.2005016669999999</v>
      </c>
      <c r="X59" s="3">
        <v>1.38956575</v>
      </c>
      <c r="Y59" s="3">
        <v>2.2833540000000001</v>
      </c>
      <c r="Z59" s="3">
        <v>2.4600296670000001</v>
      </c>
      <c r="AA59" s="3">
        <v>3.3168234999999999</v>
      </c>
      <c r="AB59" s="3">
        <v>10.80325375</v>
      </c>
      <c r="AC59" s="3">
        <v>2.1222276670000002</v>
      </c>
      <c r="AD59" s="3">
        <v>10.29763133</v>
      </c>
      <c r="AE59" s="3">
        <v>5.8246342499999999</v>
      </c>
    </row>
    <row r="60" spans="1:31" x14ac:dyDescent="0.15">
      <c r="A60" s="3" t="s">
        <v>58</v>
      </c>
      <c r="B60" s="3">
        <v>0.17277799999999999</v>
      </c>
      <c r="C60" s="3">
        <v>0.391434</v>
      </c>
      <c r="D60" s="3">
        <v>0.63210366699999998</v>
      </c>
      <c r="E60" s="3">
        <v>0.34557766699999998</v>
      </c>
      <c r="F60" s="3">
        <v>0.65800499999999995</v>
      </c>
      <c r="G60" s="3">
        <v>0.17418166700000001</v>
      </c>
      <c r="H60" s="3">
        <v>0.33853966699999999</v>
      </c>
      <c r="I60" s="3">
        <v>0.18165933300000001</v>
      </c>
      <c r="J60" s="3">
        <v>0.30451699999999998</v>
      </c>
      <c r="K60" s="3">
        <v>0.276371333</v>
      </c>
      <c r="L60" s="3">
        <v>0.46999000000000002</v>
      </c>
      <c r="M60" s="3">
        <v>0.24535066699999999</v>
      </c>
      <c r="N60" s="3">
        <v>0.55986225000000001</v>
      </c>
      <c r="O60" s="3">
        <v>0.44861774999999998</v>
      </c>
      <c r="P60" s="3">
        <v>0.45064566700000003</v>
      </c>
      <c r="Q60" s="3">
        <v>0.28143675000000001</v>
      </c>
      <c r="R60" s="3">
        <v>0.20633525</v>
      </c>
      <c r="S60" s="3">
        <v>0.82575266700000005</v>
      </c>
      <c r="T60" s="3">
        <v>0.62637766699999997</v>
      </c>
      <c r="U60" s="3">
        <v>0.26276100000000002</v>
      </c>
      <c r="V60" s="3">
        <v>0.12414033300000001</v>
      </c>
      <c r="W60" s="3">
        <v>0.80441033299999998</v>
      </c>
      <c r="X60" s="3">
        <v>0.33749974999999999</v>
      </c>
      <c r="Y60" s="3">
        <v>0.45329575</v>
      </c>
      <c r="Z60" s="3">
        <v>0.34448600000000001</v>
      </c>
      <c r="AA60" s="3">
        <v>0.25460274999999999</v>
      </c>
      <c r="AB60" s="3">
        <v>0.56021549999999998</v>
      </c>
      <c r="AC60" s="3">
        <v>0.39537766699999999</v>
      </c>
      <c r="AD60" s="3">
        <v>0.42619533300000001</v>
      </c>
      <c r="AE60" s="3">
        <v>0.84104199999999996</v>
      </c>
    </row>
    <row r="61" spans="1:31" x14ac:dyDescent="0.15">
      <c r="A61" s="3" t="s">
        <v>59</v>
      </c>
      <c r="B61" s="3">
        <v>2.331823</v>
      </c>
      <c r="C61" s="3">
        <v>2.957448667</v>
      </c>
      <c r="D61" s="3">
        <v>7.0581113330000003</v>
      </c>
      <c r="E61" s="3">
        <v>3.5856093329999998</v>
      </c>
      <c r="F61" s="3">
        <v>5.3129143330000002</v>
      </c>
      <c r="G61" s="3">
        <v>1.4914476670000001</v>
      </c>
      <c r="H61" s="3">
        <v>4.4665476670000004</v>
      </c>
      <c r="I61" s="3">
        <v>3.4598493330000002</v>
      </c>
      <c r="J61" s="3">
        <v>5.5702383329999998</v>
      </c>
      <c r="K61" s="3">
        <v>2.8699726669999999</v>
      </c>
      <c r="L61" s="3">
        <v>6.2622933329999997</v>
      </c>
      <c r="M61" s="3">
        <v>4.4658913330000001</v>
      </c>
      <c r="N61" s="3">
        <v>3.4037047500000002</v>
      </c>
      <c r="O61" s="3">
        <v>3.2633255000000001</v>
      </c>
      <c r="P61" s="3">
        <v>4.4389099999999999</v>
      </c>
      <c r="Q61" s="3">
        <v>3.2520607500000001</v>
      </c>
      <c r="R61" s="3">
        <v>3.4472782500000001</v>
      </c>
      <c r="S61" s="3">
        <v>7.9134866669999999</v>
      </c>
      <c r="T61" s="3">
        <v>6.5367096670000002</v>
      </c>
      <c r="U61" s="3">
        <v>3.7793606670000002</v>
      </c>
      <c r="V61" s="3">
        <v>1.8772326669999999</v>
      </c>
      <c r="W61" s="3">
        <v>6.5791746670000002</v>
      </c>
      <c r="X61" s="3">
        <v>5.5095359999999998</v>
      </c>
      <c r="Y61" s="3">
        <v>6.1337999999999999</v>
      </c>
      <c r="Z61" s="3">
        <v>6.4287043329999998</v>
      </c>
      <c r="AA61" s="3">
        <v>5.3278105</v>
      </c>
      <c r="AB61" s="3">
        <v>5.8297369999999997</v>
      </c>
      <c r="AC61" s="3">
        <v>4.0409300000000004</v>
      </c>
      <c r="AD61" s="3">
        <v>4.3427660000000001</v>
      </c>
      <c r="AE61" s="3">
        <v>7.7374124999999996</v>
      </c>
    </row>
    <row r="62" spans="1:31" x14ac:dyDescent="0.15">
      <c r="A62" s="3" t="s">
        <v>60</v>
      </c>
      <c r="B62" s="3">
        <v>0.78576033300000003</v>
      </c>
      <c r="C62" s="3">
        <v>1.430215333</v>
      </c>
      <c r="D62" s="3">
        <v>3.4611966669999998</v>
      </c>
      <c r="E62" s="3">
        <v>2.284589</v>
      </c>
      <c r="F62" s="3">
        <v>2.7586843330000002</v>
      </c>
      <c r="G62" s="3">
        <v>0.96001766700000002</v>
      </c>
      <c r="H62" s="3">
        <v>1.2908903329999999</v>
      </c>
      <c r="I62" s="3">
        <v>1.464067</v>
      </c>
      <c r="J62" s="3">
        <v>0.90998400000000002</v>
      </c>
      <c r="K62" s="3">
        <v>1.287706</v>
      </c>
      <c r="L62" s="3">
        <v>3.146619667</v>
      </c>
      <c r="M62" s="3">
        <v>1.943009</v>
      </c>
      <c r="N62" s="3">
        <v>1.1755199999999999</v>
      </c>
      <c r="O62" s="3">
        <v>1.81062525</v>
      </c>
      <c r="P62" s="3">
        <v>2.1969536669999998</v>
      </c>
      <c r="Q62" s="3">
        <v>1.2267272499999999</v>
      </c>
      <c r="R62" s="3">
        <v>1.6474955</v>
      </c>
      <c r="S62" s="3">
        <v>3.255579333</v>
      </c>
      <c r="T62" s="3">
        <v>2.7303466670000001</v>
      </c>
      <c r="U62" s="3">
        <v>0.98633700000000002</v>
      </c>
      <c r="V62" s="3">
        <v>0.13027133299999999</v>
      </c>
      <c r="W62" s="3">
        <v>2.138862</v>
      </c>
      <c r="X62" s="3">
        <v>1.84345</v>
      </c>
      <c r="Y62" s="3">
        <v>2.2370165000000002</v>
      </c>
      <c r="Z62" s="3">
        <v>1.5921780000000001</v>
      </c>
      <c r="AA62" s="3">
        <v>2.2059894999999998</v>
      </c>
      <c r="AB62" s="3">
        <v>2.0865330000000002</v>
      </c>
      <c r="AC62" s="3">
        <v>1.988917</v>
      </c>
      <c r="AD62" s="3">
        <v>1.762537333</v>
      </c>
      <c r="AE62" s="3">
        <v>2.9126500000000002</v>
      </c>
    </row>
    <row r="63" spans="1:31" x14ac:dyDescent="0.15">
      <c r="A63" s="3" t="s">
        <v>61</v>
      </c>
      <c r="B63" s="3">
        <v>0.890991333</v>
      </c>
      <c r="C63" s="3">
        <v>1.737856667</v>
      </c>
      <c r="D63" s="3">
        <v>3.3104323330000001</v>
      </c>
      <c r="E63" s="3">
        <v>2.049274</v>
      </c>
      <c r="F63" s="3">
        <v>2.2807080000000002</v>
      </c>
      <c r="G63" s="3">
        <v>0.55762466700000002</v>
      </c>
      <c r="H63" s="3">
        <v>0.69452666699999999</v>
      </c>
      <c r="I63" s="3">
        <v>0.28123733299999998</v>
      </c>
      <c r="J63" s="3">
        <v>1.0830886669999999</v>
      </c>
      <c r="K63" s="3">
        <v>0.96843566699999994</v>
      </c>
      <c r="L63" s="3">
        <v>3.508648</v>
      </c>
      <c r="M63" s="3">
        <v>1.1225419999999999</v>
      </c>
      <c r="N63" s="3">
        <v>0.98718899999999998</v>
      </c>
      <c r="O63" s="3">
        <v>1.08746725</v>
      </c>
      <c r="P63" s="3">
        <v>1.5241096670000001</v>
      </c>
      <c r="Q63" s="3">
        <v>1.5699695</v>
      </c>
      <c r="R63" s="3">
        <v>2.5275344999999998</v>
      </c>
      <c r="S63" s="3">
        <v>2.915539667</v>
      </c>
      <c r="T63" s="3">
        <v>2.199074</v>
      </c>
      <c r="U63" s="3">
        <v>0.74962166699999999</v>
      </c>
      <c r="V63" s="3">
        <v>0.20396133299999999</v>
      </c>
      <c r="W63" s="3">
        <v>0.68107366700000005</v>
      </c>
      <c r="X63" s="3">
        <v>0.81828299999999998</v>
      </c>
      <c r="Y63" s="3">
        <v>0.55337124999999998</v>
      </c>
      <c r="Z63" s="3">
        <v>0.59392133300000005</v>
      </c>
      <c r="AA63" s="3">
        <v>0.89366599999999996</v>
      </c>
      <c r="AB63" s="3">
        <v>0.53514099999999998</v>
      </c>
      <c r="AC63" s="3">
        <v>0.83042733300000005</v>
      </c>
      <c r="AD63" s="3">
        <v>0.67448799999999998</v>
      </c>
      <c r="AE63" s="3">
        <v>0.51754275000000005</v>
      </c>
    </row>
    <row r="64" spans="1:31" x14ac:dyDescent="0.15">
      <c r="A64" s="3" t="s">
        <v>56</v>
      </c>
      <c r="B64" s="3">
        <v>0.24841033300000001</v>
      </c>
      <c r="C64" s="3">
        <v>0.20916999999999999</v>
      </c>
      <c r="D64" s="3">
        <v>0.36538700000000002</v>
      </c>
      <c r="E64" s="3">
        <v>0.454036667</v>
      </c>
      <c r="F64" s="3">
        <v>0.65670033299999997</v>
      </c>
      <c r="G64" s="3">
        <v>0.38930300000000001</v>
      </c>
      <c r="H64" s="3">
        <v>0.20298766700000001</v>
      </c>
      <c r="I64" s="3">
        <v>0.141514</v>
      </c>
      <c r="J64" s="3">
        <v>0.117001667</v>
      </c>
      <c r="K64" s="3">
        <v>0.35565633299999999</v>
      </c>
      <c r="L64" s="3">
        <v>0.26035466699999998</v>
      </c>
      <c r="M64" s="3">
        <v>0.14931900000000001</v>
      </c>
      <c r="N64" s="3">
        <v>0.36991825</v>
      </c>
      <c r="O64" s="3">
        <v>0.39705699999999999</v>
      </c>
      <c r="P64" s="3">
        <v>0.44665199999999999</v>
      </c>
      <c r="Q64" s="3">
        <v>0.22714400000000001</v>
      </c>
      <c r="R64" s="3">
        <v>0.29052099999999997</v>
      </c>
      <c r="S64" s="3">
        <v>0.243916667</v>
      </c>
      <c r="T64" s="3">
        <v>0.22245000000000001</v>
      </c>
      <c r="U64" s="3">
        <v>0.10674033300000001</v>
      </c>
      <c r="V64" s="3">
        <v>0.10674033300000001</v>
      </c>
      <c r="W64" s="3">
        <v>0.19462599999999999</v>
      </c>
      <c r="X64" s="3">
        <v>0.17404074999999999</v>
      </c>
      <c r="Y64" s="3">
        <v>0.29440824999999998</v>
      </c>
      <c r="Z64" s="3">
        <v>0.26718599999999998</v>
      </c>
      <c r="AA64" s="3">
        <v>0.21486749999999999</v>
      </c>
      <c r="AB64" s="3">
        <v>0.21011150000000001</v>
      </c>
      <c r="AC64" s="3">
        <v>0.14653266700000001</v>
      </c>
      <c r="AD64" s="3">
        <v>0.17433299999999999</v>
      </c>
      <c r="AE64" s="3">
        <v>0.41367199999999998</v>
      </c>
    </row>
    <row r="65" spans="1:31" x14ac:dyDescent="0.15">
      <c r="A65" s="3" t="s">
        <v>57</v>
      </c>
      <c r="B65" s="3">
        <v>0.123789333</v>
      </c>
      <c r="C65" s="3">
        <v>7.0731666999999998E-2</v>
      </c>
      <c r="D65" s="3">
        <v>0.24061666700000001</v>
      </c>
      <c r="E65" s="3">
        <v>0.17955033300000001</v>
      </c>
      <c r="F65" s="3">
        <v>0.27142733299999999</v>
      </c>
      <c r="G65" s="3">
        <v>0.109257667</v>
      </c>
      <c r="H65" s="3">
        <v>3.3045999999999999E-2</v>
      </c>
      <c r="I65" s="3">
        <v>4.6636333000000002E-2</v>
      </c>
      <c r="J65" s="3">
        <v>7.4678333E-2</v>
      </c>
      <c r="K65" s="3">
        <v>0.17079800000000001</v>
      </c>
      <c r="L65" s="3">
        <v>0.13167200000000001</v>
      </c>
      <c r="M65" s="3">
        <v>8.9176332999999997E-2</v>
      </c>
      <c r="N65" s="3">
        <v>0.12823300000000001</v>
      </c>
      <c r="O65" s="3">
        <v>0.14232649999999999</v>
      </c>
      <c r="P65" s="3">
        <v>0.20191666699999999</v>
      </c>
      <c r="Q65" s="3">
        <v>7.2046499999999999E-2</v>
      </c>
      <c r="R65" s="3">
        <v>0.14261674999999999</v>
      </c>
      <c r="S65" s="3">
        <v>9.8278332999999996E-2</v>
      </c>
      <c r="T65" s="3">
        <v>0.111376667</v>
      </c>
      <c r="U65" s="3">
        <v>8.2816000000000001E-2</v>
      </c>
      <c r="V65" s="3">
        <v>8.2816000000000001E-2</v>
      </c>
      <c r="W65" s="3">
        <v>0.137629</v>
      </c>
      <c r="X65" s="3">
        <v>8.1364500000000006E-2</v>
      </c>
      <c r="Y65" s="3">
        <v>0.13686475000000001</v>
      </c>
      <c r="Z65" s="3">
        <v>0.12453</v>
      </c>
      <c r="AA65" s="3">
        <v>0.13940675</v>
      </c>
      <c r="AB65" s="3">
        <v>8.3651500000000004E-2</v>
      </c>
      <c r="AC65" s="3">
        <v>8.8836999999999999E-2</v>
      </c>
      <c r="AD65" s="3">
        <v>6.7809667000000004E-2</v>
      </c>
      <c r="AE65" s="3">
        <v>0.16969724999999999</v>
      </c>
    </row>
    <row r="66" spans="1:31" x14ac:dyDescent="0.15">
      <c r="A66" s="3" t="s">
        <v>62</v>
      </c>
      <c r="B66" s="3">
        <v>4.6995816666666661</v>
      </c>
      <c r="C66" s="3">
        <v>5.1317693333333336</v>
      </c>
      <c r="D66" s="3">
        <v>5.4379506666666666</v>
      </c>
      <c r="E66" s="3">
        <v>4.1082676666666664</v>
      </c>
      <c r="F66" s="3">
        <v>4.2788143333333339</v>
      </c>
      <c r="G66" s="3">
        <v>3.8984783333333333</v>
      </c>
      <c r="H66" s="3">
        <v>5.7062610000000005</v>
      </c>
      <c r="I66" s="3">
        <v>6.6911303333333336</v>
      </c>
      <c r="J66" s="3">
        <v>8.0463170000000002</v>
      </c>
      <c r="K66" s="3">
        <v>4.2958889999999998</v>
      </c>
      <c r="L66" s="3">
        <v>5.0345020000000007</v>
      </c>
      <c r="M66" s="3">
        <v>5.6973076666666671</v>
      </c>
      <c r="N66" s="3">
        <v>6.2400159999999998</v>
      </c>
      <c r="O66" s="3">
        <v>5.7515894999999997</v>
      </c>
      <c r="P66" s="3">
        <v>6.4654729999999994</v>
      </c>
      <c r="Q66" s="3">
        <v>3.4516480000000005</v>
      </c>
      <c r="R66" s="3">
        <v>4.1927240000000001</v>
      </c>
      <c r="S66" s="3">
        <v>6.4403546666666669</v>
      </c>
      <c r="T66" s="3">
        <v>7.6367233333333333</v>
      </c>
      <c r="U66" s="3">
        <v>6.7479323333333339</v>
      </c>
      <c r="V66" s="3">
        <v>6.1834656666666667</v>
      </c>
      <c r="W66" s="3">
        <v>6.9120446666666666</v>
      </c>
      <c r="X66" s="3">
        <v>6.6826477500000001</v>
      </c>
      <c r="Y66" s="3">
        <v>8.1400624999999991</v>
      </c>
      <c r="Z66" s="3">
        <v>9.3985213333333331</v>
      </c>
      <c r="AA66" s="3">
        <v>8.4955970000000001</v>
      </c>
      <c r="AB66" s="3">
        <v>7.2955414999999997</v>
      </c>
      <c r="AC66" s="3">
        <v>7.8034340000000002</v>
      </c>
      <c r="AD66" s="3">
        <v>6.4964873333333335</v>
      </c>
      <c r="AE66" s="3">
        <v>9.006839750000001</v>
      </c>
    </row>
    <row r="67" spans="1:31" x14ac:dyDescent="0.15">
      <c r="A67" s="3" t="s">
        <v>64</v>
      </c>
      <c r="B67" s="3">
        <v>2.2000696666666664</v>
      </c>
      <c r="C67" s="3">
        <v>2.2377463333333334</v>
      </c>
      <c r="D67" s="3">
        <v>3.3948146666666665</v>
      </c>
      <c r="E67" s="3">
        <v>2.4251436666666666</v>
      </c>
      <c r="F67" s="3">
        <v>2.4274993333333335</v>
      </c>
      <c r="G67" s="3">
        <v>1.7904229999999999</v>
      </c>
      <c r="H67" s="3">
        <v>1.6860186666666668</v>
      </c>
      <c r="I67" s="3">
        <v>1.2705166666666665</v>
      </c>
      <c r="J67" s="3">
        <v>2.4443630000000001</v>
      </c>
      <c r="K67" s="3">
        <v>1.7566466666666667</v>
      </c>
      <c r="L67" s="3">
        <v>2.2374709999999998</v>
      </c>
      <c r="M67" s="3">
        <v>2.4981230000000001</v>
      </c>
      <c r="N67" s="3">
        <v>2.5002997499999999</v>
      </c>
      <c r="O67" s="3">
        <v>2.7444845000000004</v>
      </c>
      <c r="P67" s="3">
        <v>3.6638473333333335</v>
      </c>
      <c r="Q67" s="3">
        <v>1.8855167500000001</v>
      </c>
      <c r="R67" s="3">
        <v>1.9011752500000001</v>
      </c>
      <c r="S67" s="3">
        <v>3.9051786666666666</v>
      </c>
      <c r="T67" s="3">
        <v>4.5122926666666663</v>
      </c>
      <c r="U67" s="3">
        <v>4.2136176666666669</v>
      </c>
      <c r="V67" s="3">
        <v>4.5573300000000003</v>
      </c>
      <c r="W67" s="3">
        <v>4.700911333333333</v>
      </c>
      <c r="X67" s="3">
        <v>4.1687047499999998</v>
      </c>
      <c r="Y67" s="3">
        <v>4.0230424999999999</v>
      </c>
      <c r="Z67" s="3">
        <v>3.2250173333333336</v>
      </c>
      <c r="AA67" s="3">
        <v>3.6335362500000001</v>
      </c>
      <c r="AB67" s="3">
        <v>3.3091732499999997</v>
      </c>
      <c r="AC67" s="3">
        <v>3.6772589999999998</v>
      </c>
      <c r="AD67" s="3">
        <v>3.8530306666666667</v>
      </c>
      <c r="AE67" s="3">
        <v>4.1999420000000001</v>
      </c>
    </row>
    <row r="68" spans="1:31" x14ac:dyDescent="0.15">
      <c r="A68" s="3" t="s">
        <v>65</v>
      </c>
      <c r="B68" s="3">
        <v>5.6297316666666672</v>
      </c>
      <c r="C68" s="3">
        <v>6.0412629999999998</v>
      </c>
      <c r="D68" s="3">
        <v>8.6250773333333317</v>
      </c>
      <c r="E68" s="3">
        <v>6.3280430000000001</v>
      </c>
      <c r="F68" s="3">
        <v>7.0073196666666666</v>
      </c>
      <c r="G68" s="3">
        <v>7.3210493333333337</v>
      </c>
      <c r="H68" s="3">
        <v>14.887077</v>
      </c>
      <c r="I68" s="3">
        <v>13.141795333333333</v>
      </c>
      <c r="J68" s="3">
        <v>25.879031999999999</v>
      </c>
      <c r="K68" s="3">
        <v>5.0503286666666662</v>
      </c>
      <c r="L68" s="3">
        <v>8.056614999999999</v>
      </c>
      <c r="M68" s="3">
        <v>9.7661409999999993</v>
      </c>
      <c r="N68" s="3">
        <v>7.4861500000000003</v>
      </c>
      <c r="O68" s="3">
        <v>8.5395672500000011</v>
      </c>
      <c r="P68" s="3">
        <v>10.426532333333332</v>
      </c>
      <c r="Q68" s="3">
        <v>5.1770062500000007</v>
      </c>
      <c r="R68" s="3">
        <v>8.5962110000000003</v>
      </c>
      <c r="S68" s="3">
        <v>10.163544333333334</v>
      </c>
      <c r="T68" s="3">
        <v>9.1484533333333342</v>
      </c>
      <c r="U68" s="3">
        <v>7.0159899999999995</v>
      </c>
      <c r="V68" s="3">
        <v>4.9419066666666671</v>
      </c>
      <c r="W68" s="3">
        <v>9.1778316666666679</v>
      </c>
      <c r="X68" s="3">
        <v>8.5145757500000006</v>
      </c>
      <c r="Y68" s="3">
        <v>7.9596247499999997</v>
      </c>
      <c r="Z68" s="3">
        <v>10.290137666666668</v>
      </c>
      <c r="AA68" s="3">
        <v>9.6594752499999998</v>
      </c>
      <c r="AB68" s="3">
        <v>7.7222487500000003</v>
      </c>
      <c r="AC68" s="3">
        <v>7.56325</v>
      </c>
      <c r="AD68" s="3">
        <v>7.0109063333333337</v>
      </c>
      <c r="AE68" s="3">
        <v>8.7474159999999994</v>
      </c>
    </row>
    <row r="69" spans="1:31" x14ac:dyDescent="0.15">
      <c r="A69" s="3" t="s">
        <v>66</v>
      </c>
      <c r="B69" s="3">
        <v>5.469415333333334</v>
      </c>
      <c r="C69" s="3">
        <v>6.5987246666666666</v>
      </c>
      <c r="D69" s="3">
        <v>5.9458276666666663</v>
      </c>
      <c r="E69" s="3">
        <v>4.671724666666667</v>
      </c>
      <c r="F69" s="3">
        <v>5.4553923333333332</v>
      </c>
      <c r="G69" s="3">
        <v>4.8209476666666662</v>
      </c>
      <c r="H69" s="3">
        <v>13.35248</v>
      </c>
      <c r="I69" s="3">
        <v>12.467639666666665</v>
      </c>
      <c r="J69" s="3">
        <v>17.738012666666666</v>
      </c>
      <c r="K69" s="3">
        <v>5.3503060000000007</v>
      </c>
      <c r="L69" s="3">
        <v>6.0989303333333327</v>
      </c>
      <c r="M69" s="3">
        <v>8.6667203333333322</v>
      </c>
      <c r="N69" s="3">
        <v>8.2184750000000015</v>
      </c>
      <c r="O69" s="3">
        <v>8.202828499999999</v>
      </c>
      <c r="P69" s="3">
        <v>9.3822990000000015</v>
      </c>
      <c r="Q69" s="3">
        <v>4.2857960000000004</v>
      </c>
      <c r="R69" s="3">
        <v>9.3211145000000002</v>
      </c>
      <c r="S69" s="3">
        <v>7.4550840000000003</v>
      </c>
      <c r="T69" s="3">
        <v>6.980609666666667</v>
      </c>
      <c r="U69" s="3">
        <v>5.6503756666666662</v>
      </c>
      <c r="V69" s="3">
        <v>4.0659443333333334</v>
      </c>
      <c r="W69" s="3">
        <v>7.2580363333333331</v>
      </c>
      <c r="X69" s="3">
        <v>7.78614125</v>
      </c>
      <c r="Y69" s="3">
        <v>7.5239585</v>
      </c>
      <c r="Z69" s="3">
        <v>10.157704333333333</v>
      </c>
      <c r="AA69" s="3">
        <v>10.05830825</v>
      </c>
      <c r="AB69" s="3">
        <v>7.4904037499999996</v>
      </c>
      <c r="AC69" s="3">
        <v>7.333406666666666</v>
      </c>
      <c r="AD69" s="3">
        <v>5.7078886666666664</v>
      </c>
      <c r="AE69" s="3">
        <v>7.95140475</v>
      </c>
    </row>
    <row r="70" spans="1:31" x14ac:dyDescent="0.15">
      <c r="A70" s="3" t="s">
        <v>67</v>
      </c>
      <c r="B70" s="3">
        <v>2.7882580000000003</v>
      </c>
      <c r="C70" s="3">
        <v>3.2862873333333336</v>
      </c>
      <c r="D70" s="3">
        <v>3.0810413333333333</v>
      </c>
      <c r="E70" s="3">
        <v>2.5522563333333337</v>
      </c>
      <c r="F70" s="3">
        <v>3.3761890000000001</v>
      </c>
      <c r="G70" s="3">
        <v>3.4927259999999998</v>
      </c>
      <c r="H70" s="3">
        <v>3.3330236666666671</v>
      </c>
      <c r="I70" s="3">
        <v>4.0679903333333334</v>
      </c>
      <c r="J70" s="3">
        <v>8.4799133333333341</v>
      </c>
      <c r="K70" s="3">
        <v>2.8611589999999993</v>
      </c>
      <c r="L70" s="3">
        <v>3.8277603333333334</v>
      </c>
      <c r="M70" s="3">
        <v>3.3918370000000002</v>
      </c>
      <c r="N70" s="3">
        <v>3.77082425</v>
      </c>
      <c r="O70" s="3">
        <v>4.0936197500000002</v>
      </c>
      <c r="P70" s="3">
        <v>4.1748859999999999</v>
      </c>
      <c r="Q70" s="3">
        <v>2.39878575</v>
      </c>
      <c r="R70" s="3">
        <v>3.4005164999999997</v>
      </c>
      <c r="S70" s="3">
        <v>4.0155609999999999</v>
      </c>
      <c r="T70" s="3">
        <v>3.8880983333333332</v>
      </c>
      <c r="U70" s="3">
        <v>3.0385343333333332</v>
      </c>
      <c r="V70" s="3">
        <v>2.5649999999999999</v>
      </c>
      <c r="W70" s="3">
        <v>3.8399240000000003</v>
      </c>
      <c r="X70" s="3">
        <v>4.5232235000000003</v>
      </c>
      <c r="Y70" s="3">
        <v>4.3368857500000004</v>
      </c>
      <c r="Z70" s="3">
        <v>4.8805323333333339</v>
      </c>
      <c r="AA70" s="3">
        <v>5.3062787500000006</v>
      </c>
      <c r="AB70" s="3">
        <v>4.1361679999999996</v>
      </c>
      <c r="AC70" s="3">
        <v>3.1747719999999995</v>
      </c>
      <c r="AD70" s="3">
        <v>3.5434600000000001</v>
      </c>
      <c r="AE70" s="3">
        <v>4.1222339999999997</v>
      </c>
    </row>
    <row r="71" spans="1:31" x14ac:dyDescent="0.15">
      <c r="A71" s="3" t="s">
        <v>68</v>
      </c>
      <c r="B71" s="3">
        <v>8.4933146666666683</v>
      </c>
      <c r="C71" s="3">
        <v>8.0008966666666677</v>
      </c>
      <c r="D71" s="3">
        <v>8.0013679999999994</v>
      </c>
      <c r="E71" s="3">
        <v>7.4949976666666664</v>
      </c>
      <c r="F71" s="3">
        <v>7.7921113333333336</v>
      </c>
      <c r="G71" s="3">
        <v>7.2922683333333334</v>
      </c>
      <c r="H71" s="3">
        <v>9.4983893333333338</v>
      </c>
      <c r="I71" s="3">
        <v>10.116968999999999</v>
      </c>
      <c r="J71" s="3">
        <v>18.365503</v>
      </c>
      <c r="K71" s="3">
        <v>7.3930240000000005</v>
      </c>
      <c r="L71" s="3">
        <v>9.8524689999999993</v>
      </c>
      <c r="M71" s="3">
        <v>7.8035186666666663</v>
      </c>
      <c r="N71" s="3">
        <v>8.8519450000000006</v>
      </c>
      <c r="O71" s="3">
        <v>8.9992497500000006</v>
      </c>
      <c r="P71" s="3">
        <v>8.7380446666666671</v>
      </c>
      <c r="Q71" s="3">
        <v>6.9505264999999996</v>
      </c>
      <c r="R71" s="3">
        <v>8.658964000000001</v>
      </c>
      <c r="S71" s="3">
        <v>9.7295370000000005</v>
      </c>
      <c r="T71" s="3">
        <v>9.3060526666666679</v>
      </c>
      <c r="U71" s="3">
        <v>8.2853186666666669</v>
      </c>
      <c r="V71" s="3">
        <v>7.0909383333333329</v>
      </c>
      <c r="W71" s="3">
        <v>9.3085243333333327</v>
      </c>
      <c r="X71" s="3">
        <v>9.9668237499999996</v>
      </c>
      <c r="Y71" s="3">
        <v>10.24072625</v>
      </c>
      <c r="Z71" s="3">
        <v>13.395687333333333</v>
      </c>
      <c r="AA71" s="3">
        <v>13.02208875</v>
      </c>
      <c r="AB71" s="3">
        <v>9.8029047499999997</v>
      </c>
      <c r="AC71" s="3">
        <v>9.5152406666666653</v>
      </c>
      <c r="AD71" s="3">
        <v>7.9330996666666671</v>
      </c>
      <c r="AE71" s="3">
        <v>11.555216250000001</v>
      </c>
    </row>
    <row r="72" spans="1:31" x14ac:dyDescent="0.15">
      <c r="A72" s="3" t="s">
        <v>70</v>
      </c>
      <c r="B72" s="3">
        <v>5.8451983329999999</v>
      </c>
      <c r="C72" s="3">
        <v>6.2005143330000001</v>
      </c>
      <c r="D72" s="3">
        <v>9.3096296669999994</v>
      </c>
      <c r="E72" s="3">
        <v>7.9523460000000004</v>
      </c>
      <c r="F72" s="3">
        <v>6.0685196670000003</v>
      </c>
      <c r="G72" s="3">
        <v>5.7299173330000004</v>
      </c>
      <c r="H72" s="3">
        <v>11.65892367</v>
      </c>
      <c r="I72" s="3">
        <v>10.21523167</v>
      </c>
      <c r="J72" s="3">
        <v>17.688305</v>
      </c>
      <c r="K72" s="3">
        <v>5.9169733329999996</v>
      </c>
      <c r="L72" s="3">
        <v>6.7072316670000003</v>
      </c>
      <c r="M72" s="3">
        <v>7.2633813329999999</v>
      </c>
      <c r="N72" s="3">
        <v>5.8455320000000004</v>
      </c>
      <c r="O72" s="3">
        <v>7.5204184999999999</v>
      </c>
      <c r="P72" s="3">
        <v>9.6206126669999996</v>
      </c>
      <c r="Q72" s="3">
        <v>5.5627577500000003</v>
      </c>
      <c r="R72" s="3">
        <v>5.8880914999999998</v>
      </c>
      <c r="S72" s="3">
        <v>8.3275869999999994</v>
      </c>
      <c r="T72" s="3">
        <v>8.8575549999999996</v>
      </c>
      <c r="U72" s="3">
        <v>7.431946333</v>
      </c>
      <c r="V72" s="3">
        <v>6.5633633329999999</v>
      </c>
      <c r="W72" s="3">
        <v>10.06059767</v>
      </c>
      <c r="X72" s="3">
        <v>11.264013</v>
      </c>
      <c r="Y72" s="3">
        <v>11.983646500000001</v>
      </c>
      <c r="Z72" s="3">
        <v>11.696417</v>
      </c>
      <c r="AA72" s="3">
        <v>11.761049999999999</v>
      </c>
      <c r="AB72" s="3">
        <v>9.1644074999999994</v>
      </c>
      <c r="AC72" s="3">
        <v>9.7222843329999993</v>
      </c>
      <c r="AD72" s="3">
        <v>10.637786</v>
      </c>
      <c r="AE72" s="3">
        <v>13.181765499999999</v>
      </c>
    </row>
    <row r="73" spans="1:31" x14ac:dyDescent="0.15">
      <c r="A73" s="3" t="s">
        <v>71</v>
      </c>
      <c r="B73" s="3">
        <v>3.0307089999999999</v>
      </c>
      <c r="C73" s="3">
        <v>3.3954486670000001</v>
      </c>
      <c r="D73" s="3">
        <v>4.0490236670000002</v>
      </c>
      <c r="E73" s="3">
        <v>3.197110667</v>
      </c>
      <c r="F73" s="3">
        <v>2.8627416669999999</v>
      </c>
      <c r="G73" s="3">
        <v>2.4663349999999999</v>
      </c>
      <c r="H73" s="3">
        <v>5.1594846670000001</v>
      </c>
      <c r="I73" s="3">
        <v>5.4818013329999999</v>
      </c>
      <c r="J73" s="3">
        <v>8.1943663329999996</v>
      </c>
      <c r="K73" s="3">
        <v>3.1012936670000002</v>
      </c>
      <c r="L73" s="3">
        <v>3.6998180000000001</v>
      </c>
      <c r="M73" s="3">
        <v>3.1225450000000001</v>
      </c>
      <c r="N73" s="3">
        <v>3.8762922500000001</v>
      </c>
      <c r="O73" s="3">
        <v>3.4391332499999998</v>
      </c>
      <c r="P73" s="3">
        <v>3.6791263330000001</v>
      </c>
      <c r="Q73" s="3">
        <v>2.65757675</v>
      </c>
      <c r="R73" s="3">
        <v>3.5936355</v>
      </c>
      <c r="S73" s="3">
        <v>3.5841256669999999</v>
      </c>
      <c r="T73" s="3">
        <v>3.4344443330000001</v>
      </c>
      <c r="U73" s="3">
        <v>3.232773667</v>
      </c>
      <c r="V73" s="3">
        <v>3.274861333</v>
      </c>
      <c r="W73" s="3">
        <v>5.2352443329999998</v>
      </c>
      <c r="X73" s="3">
        <v>5.2458594999999999</v>
      </c>
      <c r="Y73" s="3">
        <v>5.8225645000000004</v>
      </c>
      <c r="Z73" s="3">
        <v>5.9888576670000004</v>
      </c>
      <c r="AA73" s="3">
        <v>5.9390687499999997</v>
      </c>
      <c r="AB73" s="3">
        <v>4.5164854999999999</v>
      </c>
      <c r="AC73" s="3">
        <v>5.359318333</v>
      </c>
      <c r="AD73" s="3">
        <v>4.3336193329999997</v>
      </c>
      <c r="AE73" s="3">
        <v>6.9902949999999997</v>
      </c>
    </row>
    <row r="74" spans="1:31" x14ac:dyDescent="0.15">
      <c r="A74" s="3" t="s">
        <v>63</v>
      </c>
      <c r="B74" s="3">
        <v>0.68199900000000002</v>
      </c>
      <c r="C74" s="3">
        <v>1.0010463329999999</v>
      </c>
      <c r="D74" s="3">
        <v>1.2326706670000001</v>
      </c>
      <c r="E74" s="3">
        <v>1.089086</v>
      </c>
      <c r="F74" s="3">
        <v>0.80554300000000001</v>
      </c>
      <c r="G74" s="3">
        <v>0.38970433300000001</v>
      </c>
      <c r="H74" s="3">
        <v>1.998442667</v>
      </c>
      <c r="I74" s="3">
        <v>2.2962880000000001</v>
      </c>
      <c r="J74" s="3">
        <v>2.498596</v>
      </c>
      <c r="K74" s="3">
        <v>0.57903800000000005</v>
      </c>
      <c r="L74" s="3">
        <v>1.5028283330000001</v>
      </c>
      <c r="M74" s="3">
        <v>0.65559000000000001</v>
      </c>
      <c r="N74" s="3">
        <v>1.1621492499999999</v>
      </c>
      <c r="O74" s="3">
        <v>1.0803827500000001</v>
      </c>
      <c r="P74" s="3">
        <v>1.450593333</v>
      </c>
      <c r="Q74" s="3">
        <v>0.78993250000000004</v>
      </c>
      <c r="R74" s="3">
        <v>0.87282550000000003</v>
      </c>
      <c r="S74" s="3">
        <v>0.89426099999999997</v>
      </c>
      <c r="T74" s="3">
        <v>0.73603866699999998</v>
      </c>
      <c r="U74" s="3">
        <v>0.49999333299999998</v>
      </c>
      <c r="V74" s="3">
        <v>0.44248966699999998</v>
      </c>
      <c r="W74" s="3">
        <v>3.731979333</v>
      </c>
      <c r="X74" s="3">
        <v>3.0214262500000002</v>
      </c>
      <c r="Y74" s="3">
        <v>2.8158772500000002</v>
      </c>
      <c r="Z74" s="3">
        <v>3.727725333</v>
      </c>
      <c r="AA74" s="3">
        <v>3.05623025</v>
      </c>
      <c r="AB74" s="3">
        <v>2.9128717499999999</v>
      </c>
      <c r="AC74" s="3">
        <v>2.8366720000000001</v>
      </c>
      <c r="AD74" s="3">
        <v>2.633590667</v>
      </c>
      <c r="AE74" s="3">
        <v>3.4224827499999999</v>
      </c>
    </row>
    <row r="75" spans="1:31" x14ac:dyDescent="0.15">
      <c r="A75" s="3" t="s">
        <v>69</v>
      </c>
      <c r="B75" s="3">
        <v>0.297749667</v>
      </c>
      <c r="C75" s="3">
        <v>0.72019366699999998</v>
      </c>
      <c r="D75" s="3">
        <v>1.141011</v>
      </c>
      <c r="E75" s="3">
        <v>0.39563100000000001</v>
      </c>
      <c r="F75" s="3">
        <v>0.28435033300000001</v>
      </c>
      <c r="G75" s="3">
        <v>0.25179200000000002</v>
      </c>
      <c r="H75" s="3">
        <v>1.079018</v>
      </c>
      <c r="I75" s="3">
        <v>1.515371</v>
      </c>
      <c r="J75" s="3">
        <v>2.0039543329999998</v>
      </c>
      <c r="K75" s="3">
        <v>0.41393666699999998</v>
      </c>
      <c r="L75" s="3">
        <v>0.88485366700000001</v>
      </c>
      <c r="M75" s="3">
        <v>0.71337700000000004</v>
      </c>
      <c r="N75" s="3">
        <v>0.88065125</v>
      </c>
      <c r="O75" s="3">
        <v>0.94580425000000001</v>
      </c>
      <c r="P75" s="3">
        <v>1.2564976670000001</v>
      </c>
      <c r="Q75" s="3">
        <v>0.27836224999999998</v>
      </c>
      <c r="R75" s="3">
        <v>0.81432724999999995</v>
      </c>
      <c r="S75" s="3">
        <v>1.1586593329999999</v>
      </c>
      <c r="T75" s="3">
        <v>0.77019533299999998</v>
      </c>
      <c r="U75" s="3">
        <v>0.34754633299999999</v>
      </c>
      <c r="V75" s="3">
        <v>0.228977667</v>
      </c>
      <c r="W75" s="3">
        <v>2.3698920000000001</v>
      </c>
      <c r="X75" s="3">
        <v>2.3657414999999999</v>
      </c>
      <c r="Y75" s="3">
        <v>1.6647320000000001</v>
      </c>
      <c r="Z75" s="3">
        <v>2.4660786670000001</v>
      </c>
      <c r="AA75" s="3">
        <v>2.6187564999999999</v>
      </c>
      <c r="AB75" s="3">
        <v>2.3726732500000001</v>
      </c>
      <c r="AC75" s="3">
        <v>1.843141667</v>
      </c>
      <c r="AD75" s="3">
        <v>1.7009143330000001</v>
      </c>
      <c r="AE75" s="3">
        <v>3.04323275</v>
      </c>
    </row>
    <row r="76" spans="1:31" x14ac:dyDescent="0.15">
      <c r="A76" s="3" t="s">
        <v>76</v>
      </c>
      <c r="B76" s="3">
        <v>0.43936133300000002</v>
      </c>
      <c r="C76" s="3">
        <v>0.51023666700000003</v>
      </c>
      <c r="D76" s="3">
        <v>0.45317133300000001</v>
      </c>
      <c r="E76" s="3">
        <v>0.39357933299999998</v>
      </c>
      <c r="F76" s="3">
        <v>0.28081899999999999</v>
      </c>
      <c r="G76" s="3">
        <v>0.41090900000000002</v>
      </c>
      <c r="H76" s="3">
        <v>0.66485133299999999</v>
      </c>
      <c r="I76" s="3">
        <v>0.79547533299999995</v>
      </c>
      <c r="J76" s="3">
        <v>0.87396499999999999</v>
      </c>
      <c r="K76" s="3">
        <v>0.54693733300000003</v>
      </c>
      <c r="L76" s="3">
        <v>0.483278333</v>
      </c>
      <c r="M76" s="3">
        <v>0.783234667</v>
      </c>
      <c r="N76" s="3">
        <v>0.43253399999999997</v>
      </c>
      <c r="O76" s="3">
        <v>0.50004625000000003</v>
      </c>
      <c r="P76" s="3">
        <v>0.45639633299999999</v>
      </c>
      <c r="Q76" s="3">
        <v>0.54629525000000001</v>
      </c>
      <c r="R76" s="3">
        <v>0.41165049999999997</v>
      </c>
      <c r="S76" s="3">
        <v>0.39169133299999997</v>
      </c>
      <c r="T76" s="3">
        <v>0.59317466699999999</v>
      </c>
      <c r="U76" s="3">
        <v>0.63556599999999996</v>
      </c>
      <c r="V76" s="3">
        <v>0.75181600000000004</v>
      </c>
      <c r="W76" s="3">
        <v>0.73126100000000005</v>
      </c>
      <c r="X76" s="3">
        <v>0.85109975000000004</v>
      </c>
      <c r="Y76" s="3">
        <v>0.84493600000000002</v>
      </c>
      <c r="Z76" s="3">
        <v>0.62899833299999997</v>
      </c>
      <c r="AA76" s="3">
        <v>0.99727650000000001</v>
      </c>
      <c r="AB76" s="3">
        <v>0.52971425000000005</v>
      </c>
      <c r="AC76" s="3">
        <v>0.45689133300000001</v>
      </c>
      <c r="AD76" s="3">
        <v>0.370029</v>
      </c>
      <c r="AE76" s="3">
        <v>0.72531274999999995</v>
      </c>
    </row>
    <row r="77" spans="1:31" x14ac:dyDescent="0.15">
      <c r="A77" s="3" t="s">
        <v>74</v>
      </c>
      <c r="B77" s="3">
        <v>0.46702033300000001</v>
      </c>
      <c r="C77" s="3">
        <v>0.47717266699999999</v>
      </c>
      <c r="D77" s="3">
        <v>0.41718166699999998</v>
      </c>
      <c r="E77" s="3">
        <v>0.35672599999999999</v>
      </c>
      <c r="F77" s="3">
        <v>0.36884633300000003</v>
      </c>
      <c r="G77" s="3">
        <v>0.42783166700000003</v>
      </c>
      <c r="H77" s="3">
        <v>0.59602500000000003</v>
      </c>
      <c r="I77" s="3">
        <v>0.81136366699999996</v>
      </c>
      <c r="J77" s="3">
        <v>0.78476800000000002</v>
      </c>
      <c r="K77" s="3">
        <v>0.51948399999999995</v>
      </c>
      <c r="L77" s="3">
        <v>0.45335566700000002</v>
      </c>
      <c r="M77" s="3">
        <v>0.55843500000000001</v>
      </c>
      <c r="N77" s="3">
        <v>0.38211000000000001</v>
      </c>
      <c r="O77" s="3">
        <v>0.43510274999999998</v>
      </c>
      <c r="P77" s="3">
        <v>0.35267833300000001</v>
      </c>
      <c r="Q77" s="3">
        <v>0.51489474999999996</v>
      </c>
      <c r="R77" s="3">
        <v>0.33151625000000001</v>
      </c>
      <c r="S77" s="3">
        <v>0.37902533300000002</v>
      </c>
      <c r="T77" s="3">
        <v>0.460354667</v>
      </c>
      <c r="U77" s="3">
        <v>0.50435266700000003</v>
      </c>
      <c r="V77" s="3">
        <v>0.58339733299999996</v>
      </c>
      <c r="W77" s="3">
        <v>0.622224</v>
      </c>
      <c r="X77" s="3">
        <v>0.7389365</v>
      </c>
      <c r="Y77" s="3">
        <v>0.90931200000000001</v>
      </c>
      <c r="Z77" s="3">
        <v>0.63987799999999995</v>
      </c>
      <c r="AA77" s="3">
        <v>0.95698974999999997</v>
      </c>
      <c r="AB77" s="3">
        <v>0.47332574999999999</v>
      </c>
      <c r="AC77" s="3">
        <v>0.50462499999999999</v>
      </c>
      <c r="AD77" s="3">
        <v>0.32654133299999999</v>
      </c>
      <c r="AE77" s="3">
        <v>0.61350749999999998</v>
      </c>
    </row>
    <row r="78" spans="1:31" x14ac:dyDescent="0.15">
      <c r="A78" s="3" t="s">
        <v>75</v>
      </c>
      <c r="B78" s="3">
        <v>0.87261066700000001</v>
      </c>
      <c r="C78" s="3">
        <v>1.076629667</v>
      </c>
      <c r="D78" s="3">
        <v>1.0661386669999999</v>
      </c>
      <c r="E78" s="3">
        <v>0.80877366699999997</v>
      </c>
      <c r="F78" s="3">
        <v>0.78284333299999997</v>
      </c>
      <c r="G78" s="3">
        <v>0.96218199999999998</v>
      </c>
      <c r="H78" s="3">
        <v>1.5317193330000001</v>
      </c>
      <c r="I78" s="3">
        <v>1.6907179999999999</v>
      </c>
      <c r="J78" s="3">
        <v>1.735266333</v>
      </c>
      <c r="K78" s="3">
        <v>1.13957</v>
      </c>
      <c r="L78" s="3">
        <v>1.2292673329999999</v>
      </c>
      <c r="M78" s="3">
        <v>1.108617333</v>
      </c>
      <c r="N78" s="3">
        <v>0.94472425000000004</v>
      </c>
      <c r="O78" s="3">
        <v>0.87303975</v>
      </c>
      <c r="P78" s="3">
        <v>0.67244800000000005</v>
      </c>
      <c r="Q78" s="3">
        <v>1.17251225</v>
      </c>
      <c r="R78" s="3">
        <v>0.77747575000000002</v>
      </c>
      <c r="S78" s="3">
        <v>0.88928499999999999</v>
      </c>
      <c r="T78" s="3">
        <v>1.056522</v>
      </c>
      <c r="U78" s="3">
        <v>1.081596333</v>
      </c>
      <c r="V78" s="3">
        <v>1.4209733330000001</v>
      </c>
      <c r="W78" s="3">
        <v>1.4817123329999999</v>
      </c>
      <c r="X78" s="3">
        <v>1.5600432500000001</v>
      </c>
      <c r="Y78" s="3">
        <v>1.8744937500000001</v>
      </c>
      <c r="Z78" s="3">
        <v>1.3571846670000001</v>
      </c>
      <c r="AA78" s="3">
        <v>1.9152115000000001</v>
      </c>
      <c r="AB78" s="3">
        <v>0.90881149999999999</v>
      </c>
      <c r="AC78" s="3">
        <v>1.0931409999999999</v>
      </c>
      <c r="AD78" s="3">
        <v>0.74883666699999996</v>
      </c>
      <c r="AE78" s="3">
        <v>1.4160282500000001</v>
      </c>
    </row>
    <row r="79" spans="1:31" x14ac:dyDescent="0.15">
      <c r="A79" s="3" t="s">
        <v>72</v>
      </c>
      <c r="B79" s="3">
        <v>1.2267823330000001</v>
      </c>
      <c r="C79" s="3">
        <v>1.428463</v>
      </c>
      <c r="D79" s="3">
        <v>1.550991</v>
      </c>
      <c r="E79" s="3">
        <v>0.78847999999999996</v>
      </c>
      <c r="F79" s="3">
        <v>1.109283333</v>
      </c>
      <c r="G79" s="3">
        <v>1.6824726670000001</v>
      </c>
      <c r="H79" s="3">
        <v>2.1061896670000002</v>
      </c>
      <c r="I79" s="3">
        <v>1.9641143329999999</v>
      </c>
      <c r="J79" s="3">
        <v>3.0179296670000002</v>
      </c>
      <c r="K79" s="3">
        <v>1.652690333</v>
      </c>
      <c r="L79" s="3">
        <v>1.7058086669999999</v>
      </c>
      <c r="M79" s="3">
        <v>1.4321856669999999</v>
      </c>
      <c r="N79" s="3">
        <v>1.7356547499999999</v>
      </c>
      <c r="O79" s="3">
        <v>1.1022000000000001</v>
      </c>
      <c r="P79" s="3">
        <v>1.6920269999999999</v>
      </c>
      <c r="Q79" s="3">
        <v>1.7876222500000001</v>
      </c>
      <c r="R79" s="3">
        <v>1.1366182499999999</v>
      </c>
      <c r="S79" s="3">
        <v>1.1241376670000001</v>
      </c>
      <c r="T79" s="3">
        <v>1.5100739999999999</v>
      </c>
      <c r="U79" s="3">
        <v>1.7464326670000001</v>
      </c>
      <c r="V79" s="3">
        <v>2.1155026669999999</v>
      </c>
      <c r="W79" s="3">
        <v>1.9821326669999999</v>
      </c>
      <c r="X79" s="3">
        <v>2.4108985000000001</v>
      </c>
      <c r="Y79" s="3">
        <v>2.5911559999999998</v>
      </c>
      <c r="Z79" s="3">
        <v>2.6941766669999998</v>
      </c>
      <c r="AA79" s="3">
        <v>3.1748517500000002</v>
      </c>
      <c r="AB79" s="3">
        <v>1.5305275</v>
      </c>
      <c r="AC79" s="3">
        <v>2.075672</v>
      </c>
      <c r="AD79" s="3">
        <v>1.1855943330000001</v>
      </c>
      <c r="AE79" s="3">
        <v>2.3087119999999999</v>
      </c>
    </row>
    <row r="80" spans="1:31" x14ac:dyDescent="0.15">
      <c r="A80" s="4" t="s">
        <v>73</v>
      </c>
      <c r="B80" s="4">
        <v>0.30929899999999999</v>
      </c>
      <c r="C80" s="4">
        <v>4.5157333000000001E-2</v>
      </c>
      <c r="D80" s="4">
        <v>0.18288199999999999</v>
      </c>
      <c r="E80" s="4">
        <v>4.0390666999999998E-2</v>
      </c>
      <c r="F80" s="4">
        <v>6.7772333000000004E-2</v>
      </c>
      <c r="G80" s="4">
        <v>5.0361333000000001E-2</v>
      </c>
      <c r="H80" s="4">
        <v>6.0917667000000002E-2</v>
      </c>
      <c r="I80" s="4">
        <v>6.0716667000000002E-2</v>
      </c>
      <c r="J80" s="4">
        <v>0.14903066700000001</v>
      </c>
      <c r="K80" s="4">
        <v>7.6886333000000001E-2</v>
      </c>
      <c r="L80" s="4">
        <v>3.3673333E-2</v>
      </c>
      <c r="M80" s="4">
        <v>0.12707033300000001</v>
      </c>
      <c r="N80" s="4">
        <v>0.11577975</v>
      </c>
      <c r="O80" s="4">
        <v>0.12347625</v>
      </c>
      <c r="P80" s="4">
        <v>9.5013333000000005E-2</v>
      </c>
      <c r="Q80" s="4">
        <v>0.1355835</v>
      </c>
      <c r="R80" s="4">
        <v>4.7957E-2</v>
      </c>
      <c r="S80" s="4">
        <v>4.2033332999999999E-2</v>
      </c>
      <c r="T80" s="4">
        <v>4.1403000000000002E-2</v>
      </c>
      <c r="U80" s="4">
        <v>7.9899666999999994E-2</v>
      </c>
      <c r="V80" s="4">
        <v>0.121757667</v>
      </c>
      <c r="W80" s="4">
        <v>0.106578667</v>
      </c>
      <c r="X80" s="4">
        <v>0.25214375</v>
      </c>
      <c r="Y80" s="4">
        <v>9.9127499999999993E-2</v>
      </c>
      <c r="Z80" s="4">
        <v>0.32193500000000003</v>
      </c>
      <c r="AA80" s="4">
        <v>0.21591874999999999</v>
      </c>
      <c r="AB80" s="4">
        <v>0.160079</v>
      </c>
      <c r="AC80" s="4">
        <v>0.240632333</v>
      </c>
      <c r="AD80" s="4">
        <v>3.4474333000000003E-2</v>
      </c>
      <c r="AE80" s="4">
        <v>0.17129125000000001</v>
      </c>
    </row>
  </sheetData>
  <mergeCells count="1">
    <mergeCell ref="A1:AE1"/>
  </mergeCells>
  <phoneticPr fontId="1" type="noConversion"/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4T02:26:26Z</dcterms:modified>
</cp:coreProperties>
</file>